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15195" windowHeight="5640" activeTab="5"/>
  </bookViews>
  <sheets>
    <sheet name="HU" sheetId="4" r:id="rId1"/>
    <sheet name="HO" sheetId="8" r:id="rId2"/>
    <sheet name="CS" sheetId="9" r:id="rId3"/>
    <sheet name="TH" sheetId="10" r:id="rId4"/>
    <sheet name="SI" sheetId="11" r:id="rId5"/>
    <sheet name="Data" sheetId="12" r:id="rId6"/>
  </sheets>
  <calcPr calcId="145621"/>
</workbook>
</file>

<file path=xl/calcChain.xml><?xml version="1.0" encoding="utf-8"?>
<calcChain xmlns="http://schemas.openxmlformats.org/spreadsheetml/2006/main">
  <c r="G4" i="10" l="1"/>
  <c r="G13" i="4" l="1"/>
  <c r="H13" i="4"/>
  <c r="H3" i="8"/>
  <c r="G3" i="8"/>
  <c r="H4" i="11"/>
  <c r="G4" i="11"/>
  <c r="H2" i="11"/>
  <c r="H3" i="11"/>
  <c r="G2" i="11"/>
  <c r="H5" i="9"/>
  <c r="G5" i="9"/>
  <c r="H4" i="10"/>
  <c r="H7" i="4" l="1"/>
  <c r="H6" i="4"/>
  <c r="H5" i="4"/>
  <c r="H4" i="4"/>
  <c r="H3" i="4"/>
  <c r="H2" i="4"/>
  <c r="G2" i="4"/>
  <c r="G3" i="4"/>
  <c r="G4" i="4"/>
  <c r="G5" i="4"/>
  <c r="G6" i="4"/>
  <c r="G7" i="4"/>
  <c r="G2" i="10"/>
  <c r="G3" i="10"/>
  <c r="H3" i="10"/>
  <c r="H2" i="10"/>
  <c r="H2" i="8" l="1"/>
  <c r="G2" i="8"/>
  <c r="H3" i="9"/>
  <c r="G3" i="9"/>
</calcChain>
</file>

<file path=xl/sharedStrings.xml><?xml version="1.0" encoding="utf-8"?>
<sst xmlns="http://schemas.openxmlformats.org/spreadsheetml/2006/main" count="245" uniqueCount="58">
  <si>
    <t>Wet.Above</t>
  </si>
  <si>
    <t>Wet.Below</t>
  </si>
  <si>
    <t>Dry.Above</t>
  </si>
  <si>
    <t>Dry.Below</t>
  </si>
  <si>
    <t>Sample</t>
  </si>
  <si>
    <t>Species</t>
  </si>
  <si>
    <t>HU</t>
  </si>
  <si>
    <t>HO</t>
  </si>
  <si>
    <t>SI</t>
  </si>
  <si>
    <t>CS</t>
  </si>
  <si>
    <t>TH</t>
  </si>
  <si>
    <t>Above</t>
  </si>
  <si>
    <t>Below</t>
  </si>
  <si>
    <t>DI - 1</t>
  </si>
  <si>
    <t>DI - 2</t>
  </si>
  <si>
    <t>DI - 3</t>
  </si>
  <si>
    <t>DI - 4</t>
  </si>
  <si>
    <t>DI - 5</t>
  </si>
  <si>
    <t>DI - 6</t>
  </si>
  <si>
    <t>DI - 7</t>
  </si>
  <si>
    <t>DI - 8</t>
  </si>
  <si>
    <t>DI - 9</t>
  </si>
  <si>
    <t>DI - 10</t>
  </si>
  <si>
    <t>DI - 11</t>
  </si>
  <si>
    <t>DI - 12</t>
  </si>
  <si>
    <t>DI - 13</t>
  </si>
  <si>
    <t>DI - 14</t>
  </si>
  <si>
    <t>DI - 15</t>
  </si>
  <si>
    <t>DI - 16</t>
  </si>
  <si>
    <t>DI - 17</t>
  </si>
  <si>
    <t>DI - 18</t>
  </si>
  <si>
    <t>DI - 19</t>
  </si>
  <si>
    <t>DI - 20</t>
  </si>
  <si>
    <t>DI - 21</t>
  </si>
  <si>
    <t>DI - 22</t>
  </si>
  <si>
    <t>DI - 23</t>
  </si>
  <si>
    <t>DI - 24</t>
  </si>
  <si>
    <t>DI - 25</t>
  </si>
  <si>
    <t>DI - 26</t>
  </si>
  <si>
    <t>DI - 27</t>
  </si>
  <si>
    <t>DI - 28</t>
  </si>
  <si>
    <t>DI - 29</t>
  </si>
  <si>
    <t>DI - 30</t>
  </si>
  <si>
    <t>DI - 31</t>
  </si>
  <si>
    <t>DI - 32</t>
  </si>
  <si>
    <t>DI - 33</t>
  </si>
  <si>
    <t>DI - 34</t>
  </si>
  <si>
    <t>Collected</t>
  </si>
  <si>
    <t>Wet Weight (g)</t>
  </si>
  <si>
    <t>Dry Weight (g)</t>
  </si>
  <si>
    <t>Processed</t>
  </si>
  <si>
    <t>Dried</t>
  </si>
  <si>
    <t>DI - 35</t>
  </si>
  <si>
    <t>DI - 36</t>
  </si>
  <si>
    <t>DI - 37</t>
  </si>
  <si>
    <t>DI - 38</t>
  </si>
  <si>
    <t>DI - 39</t>
  </si>
  <si>
    <t>DI - 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0" fillId="0" borderId="0" xfId="0" applyFill="1" applyBorder="1"/>
    <xf numFmtId="164" fontId="0" fillId="2" borderId="0" xfId="0" applyNumberFormat="1" applyFill="1" applyBorder="1" applyAlignment="1">
      <alignment horizontal="center"/>
    </xf>
    <xf numFmtId="164" fontId="0" fillId="0" borderId="0" xfId="0" applyNumberFormat="1" applyBorder="1"/>
    <xf numFmtId="164" fontId="0" fillId="3" borderId="0" xfId="0" applyNumberForma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" fontId="0" fillId="3" borderId="0" xfId="0" applyNumberFormat="1" applyFill="1" applyBorder="1" applyAlignment="1">
      <alignment horizontal="center"/>
    </xf>
    <xf numFmtId="1" fontId="0" fillId="2" borderId="0" xfId="0" applyNumberFormat="1" applyFill="1" applyBorder="1" applyAlignment="1">
      <alignment horizontal="center"/>
    </xf>
    <xf numFmtId="164" fontId="0" fillId="4" borderId="0" xfId="0" applyNumberFormat="1" applyFill="1" applyBorder="1" applyAlignment="1">
      <alignment horizontal="center"/>
    </xf>
    <xf numFmtId="164" fontId="0" fillId="5" borderId="0" xfId="0" applyNumberFormat="1" applyFill="1" applyBorder="1" applyAlignment="1">
      <alignment horizontal="center"/>
    </xf>
    <xf numFmtId="164" fontId="0" fillId="6" borderId="0" xfId="0" applyNumberFormat="1" applyFill="1" applyBorder="1" applyAlignment="1">
      <alignment horizontal="center"/>
    </xf>
    <xf numFmtId="164" fontId="0" fillId="8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" fontId="0" fillId="8" borderId="0" xfId="0" applyNumberFormat="1" applyFill="1" applyBorder="1" applyAlignment="1">
      <alignment horizontal="center"/>
    </xf>
    <xf numFmtId="164" fontId="0" fillId="8" borderId="0" xfId="0" applyNumberFormat="1" applyFont="1" applyFill="1" applyBorder="1" applyAlignment="1">
      <alignment horizontal="center"/>
    </xf>
    <xf numFmtId="164" fontId="0" fillId="2" borderId="0" xfId="0" applyNumberFormat="1" applyFont="1" applyFill="1" applyBorder="1" applyAlignment="1">
      <alignment horizontal="center"/>
    </xf>
    <xf numFmtId="164" fontId="0" fillId="3" borderId="0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0" fillId="7" borderId="0" xfId="0" applyNumberFormat="1" applyFill="1" applyBorder="1" applyAlignment="1">
      <alignment horizontal="center"/>
    </xf>
    <xf numFmtId="1" fontId="0" fillId="4" borderId="0" xfId="0" applyNumberFormat="1" applyFill="1" applyBorder="1" applyAlignment="1">
      <alignment horizontal="center"/>
    </xf>
    <xf numFmtId="1" fontId="0" fillId="6" borderId="0" xfId="0" applyNumberForma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9" borderId="0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10" borderId="0" xfId="0" applyFill="1" applyBorder="1" applyAlignment="1">
      <alignment horizontal="center"/>
    </xf>
    <xf numFmtId="164" fontId="0" fillId="0" borderId="0" xfId="0" applyNumberFormat="1" applyBorder="1" applyAlignment="1">
      <alignment horizontal="right"/>
    </xf>
    <xf numFmtId="0" fontId="0" fillId="0" borderId="0" xfId="0" applyBorder="1" applyAlignment="1">
      <alignment horizontal="right"/>
    </xf>
    <xf numFmtId="1" fontId="0" fillId="11" borderId="0" xfId="0" applyNumberFormat="1" applyFill="1" applyBorder="1" applyAlignment="1">
      <alignment horizontal="center"/>
    </xf>
    <xf numFmtId="0" fontId="0" fillId="11" borderId="0" xfId="0" applyFill="1" applyBorder="1" applyAlignment="1">
      <alignment horizontal="center"/>
    </xf>
    <xf numFmtId="164" fontId="0" fillId="11" borderId="0" xfId="0" applyNumberFormat="1" applyFill="1" applyBorder="1" applyAlignment="1">
      <alignment horizontal="center"/>
    </xf>
    <xf numFmtId="0" fontId="0" fillId="12" borderId="0" xfId="0" applyFill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164" fontId="0" fillId="12" borderId="0" xfId="0" applyNumberFormat="1" applyFont="1" applyFill="1" applyBorder="1" applyAlignment="1">
      <alignment horizontal="center"/>
    </xf>
    <xf numFmtId="0" fontId="0" fillId="12" borderId="0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14" fontId="0" fillId="0" borderId="0" xfId="0" applyNumberFormat="1" applyBorder="1"/>
    <xf numFmtId="0" fontId="1" fillId="0" borderId="1" xfId="0" applyFont="1" applyBorder="1" applyAlignment="1">
      <alignment horizontal="center"/>
    </xf>
    <xf numFmtId="14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workbookViewId="0"/>
  </sheetViews>
  <sheetFormatPr defaultRowHeight="15" x14ac:dyDescent="0.25"/>
  <cols>
    <col min="1" max="1" width="11" style="1" bestFit="1" customWidth="1"/>
    <col min="2" max="2" width="10.85546875" style="1" bestFit="1" customWidth="1"/>
    <col min="3" max="3" width="10.140625" style="1" bestFit="1" customWidth="1"/>
    <col min="4" max="4" width="10" style="1" bestFit="1" customWidth="1"/>
    <col min="5" max="8" width="9.140625" style="4"/>
    <col min="9" max="9" width="10.7109375" style="4" bestFit="1" customWidth="1"/>
    <col min="10" max="16384" width="9.140625" style="4"/>
  </cols>
  <sheetData>
    <row r="1" spans="1:9" x14ac:dyDescent="0.25">
      <c r="A1" s="3" t="s">
        <v>0</v>
      </c>
      <c r="B1" s="3" t="s">
        <v>1</v>
      </c>
      <c r="C1" s="3" t="s">
        <v>2</v>
      </c>
      <c r="D1" s="3" t="s">
        <v>3</v>
      </c>
      <c r="F1" s="11" t="s">
        <v>4</v>
      </c>
      <c r="G1" s="11" t="s">
        <v>11</v>
      </c>
      <c r="H1" s="11" t="s">
        <v>12</v>
      </c>
      <c r="I1" s="11" t="s">
        <v>47</v>
      </c>
    </row>
    <row r="2" spans="1:9" x14ac:dyDescent="0.25">
      <c r="A2" s="2">
        <v>0.34399999999999997</v>
      </c>
      <c r="B2" s="2">
        <v>1.494</v>
      </c>
      <c r="C2" s="8">
        <v>2.7E-2</v>
      </c>
      <c r="D2" s="8">
        <v>0.13100000000000001</v>
      </c>
      <c r="F2" s="16">
        <v>1</v>
      </c>
      <c r="G2" s="12">
        <f>SUM(C2:C6)</f>
        <v>0.245</v>
      </c>
      <c r="H2" s="12">
        <f>SUM(D2:D6)</f>
        <v>0.88900000000000001</v>
      </c>
      <c r="I2" s="45">
        <v>41066</v>
      </c>
    </row>
    <row r="3" spans="1:9" x14ac:dyDescent="0.25">
      <c r="A3" s="2">
        <v>0.49</v>
      </c>
      <c r="B3" s="2">
        <v>0.65800000000000003</v>
      </c>
      <c r="C3" s="8">
        <v>0.04</v>
      </c>
      <c r="D3" s="8">
        <v>5.7000000000000002E-2</v>
      </c>
      <c r="F3" s="15">
        <v>2</v>
      </c>
      <c r="G3" s="12">
        <f>SUM(C7:C12)</f>
        <v>0.214</v>
      </c>
      <c r="H3" s="12">
        <f>SUM(D7:D12)</f>
        <v>1.216</v>
      </c>
      <c r="I3" s="45">
        <v>41066</v>
      </c>
    </row>
    <row r="4" spans="1:9" x14ac:dyDescent="0.25">
      <c r="A4" s="2">
        <v>0.749</v>
      </c>
      <c r="B4" s="2">
        <v>3.798</v>
      </c>
      <c r="C4" s="8">
        <v>5.2999999999999999E-2</v>
      </c>
      <c r="D4" s="8">
        <v>0.28000000000000003</v>
      </c>
      <c r="F4" s="22">
        <v>3</v>
      </c>
      <c r="G4" s="12">
        <f>SUM(C13:C17)</f>
        <v>0.23700000000000002</v>
      </c>
      <c r="H4" s="12">
        <f>SUM(D13:D17)</f>
        <v>1.048</v>
      </c>
      <c r="I4" s="45">
        <v>41066</v>
      </c>
    </row>
    <row r="5" spans="1:9" x14ac:dyDescent="0.25">
      <c r="A5" s="2">
        <v>0.29099999999999998</v>
      </c>
      <c r="B5" s="2">
        <v>1.802</v>
      </c>
      <c r="C5" s="8">
        <v>2.4E-2</v>
      </c>
      <c r="D5" s="8">
        <v>0.13300000000000001</v>
      </c>
      <c r="F5" s="28">
        <v>4</v>
      </c>
      <c r="G5" s="12">
        <f>SUM(C18:C23)</f>
        <v>0.22600000000000003</v>
      </c>
      <c r="H5" s="12">
        <f>SUM(D18:D23)</f>
        <v>0.91900000000000004</v>
      </c>
      <c r="I5" s="45">
        <v>41066</v>
      </c>
    </row>
    <row r="6" spans="1:9" x14ac:dyDescent="0.25">
      <c r="A6" s="2">
        <v>1.897</v>
      </c>
      <c r="B6" s="2">
        <v>4.7869999999999999</v>
      </c>
      <c r="C6" s="8">
        <v>0.10100000000000001</v>
      </c>
      <c r="D6" s="8">
        <v>0.28799999999999998</v>
      </c>
      <c r="F6" s="29">
        <v>5</v>
      </c>
      <c r="G6" s="12">
        <f>SUM(C24:C27)</f>
        <v>0.22600000000000001</v>
      </c>
      <c r="H6" s="12">
        <f>SUM(D24:D27)</f>
        <v>1.1360000000000001</v>
      </c>
      <c r="I6" s="45">
        <v>41081</v>
      </c>
    </row>
    <row r="7" spans="1:9" x14ac:dyDescent="0.25">
      <c r="A7" s="2">
        <v>9.1999999999999998E-2</v>
      </c>
      <c r="B7" s="2">
        <v>0.187</v>
      </c>
      <c r="C7" s="10">
        <v>8.0000000000000002E-3</v>
      </c>
      <c r="D7" s="10">
        <v>1.2E-2</v>
      </c>
      <c r="F7" s="30">
        <v>6</v>
      </c>
      <c r="G7" s="12">
        <f>SUM(C28:C34)</f>
        <v>0.22600000000000001</v>
      </c>
      <c r="H7" s="12">
        <f>SUM(D28:D34)</f>
        <v>1.5530000000000002</v>
      </c>
      <c r="I7" s="45">
        <v>41081</v>
      </c>
    </row>
    <row r="8" spans="1:9" x14ac:dyDescent="0.25">
      <c r="A8" s="2">
        <v>0.63100000000000001</v>
      </c>
      <c r="B8" s="2">
        <v>2.8530000000000002</v>
      </c>
      <c r="C8" s="10">
        <v>3.6999999999999998E-2</v>
      </c>
      <c r="D8" s="10">
        <v>0.24</v>
      </c>
      <c r="F8" s="1">
        <v>7</v>
      </c>
      <c r="G8" s="12">
        <v>0.22600000000000001</v>
      </c>
      <c r="H8" s="2">
        <v>0.43</v>
      </c>
      <c r="I8" s="45">
        <v>41066</v>
      </c>
    </row>
    <row r="9" spans="1:9" x14ac:dyDescent="0.25">
      <c r="A9" s="2">
        <v>5.3999999999999999E-2</v>
      </c>
      <c r="B9" s="2">
        <v>6.5000000000000002E-2</v>
      </c>
      <c r="C9" s="10">
        <v>5.0000000000000001E-3</v>
      </c>
      <c r="D9" s="10">
        <v>7.0000000000000001E-3</v>
      </c>
      <c r="F9" s="1">
        <v>8</v>
      </c>
      <c r="G9" s="1">
        <v>0.28699999999999998</v>
      </c>
      <c r="H9" s="1">
        <v>1.379</v>
      </c>
      <c r="I9" s="45">
        <v>41081</v>
      </c>
    </row>
    <row r="10" spans="1:9" x14ac:dyDescent="0.25">
      <c r="A10" s="2">
        <v>0.50900000000000001</v>
      </c>
      <c r="B10" s="2">
        <v>1.8320000000000001</v>
      </c>
      <c r="C10" s="10">
        <v>0.04</v>
      </c>
      <c r="D10" s="10">
        <v>0.247</v>
      </c>
      <c r="F10" s="1">
        <v>9</v>
      </c>
      <c r="G10" s="1">
        <v>0.29599999999999999</v>
      </c>
      <c r="H10" s="1">
        <v>1.4910000000000001</v>
      </c>
      <c r="I10" s="45">
        <v>41066</v>
      </c>
    </row>
    <row r="11" spans="1:9" x14ac:dyDescent="0.25">
      <c r="A11" s="2">
        <v>2.1349999999999998</v>
      </c>
      <c r="B11" s="2">
        <v>7.4340000000000002</v>
      </c>
      <c r="C11" s="10">
        <v>0.122</v>
      </c>
      <c r="D11" s="10">
        <v>0.69899999999999995</v>
      </c>
      <c r="F11" s="21">
        <v>10</v>
      </c>
      <c r="G11" s="12">
        <v>0.47199999999999998</v>
      </c>
      <c r="H11" s="21">
        <v>2.0409999999999999</v>
      </c>
      <c r="I11" s="45">
        <v>41081</v>
      </c>
    </row>
    <row r="12" spans="1:9" x14ac:dyDescent="0.25">
      <c r="A12" s="2">
        <v>3.5000000000000003E-2</v>
      </c>
      <c r="B12" s="2">
        <v>8.3000000000000004E-2</v>
      </c>
      <c r="C12" s="10">
        <v>2E-3</v>
      </c>
      <c r="D12" s="10">
        <v>1.0999999999999999E-2</v>
      </c>
      <c r="F12" s="1">
        <v>11</v>
      </c>
      <c r="G12" s="21">
        <v>1.2190000000000001</v>
      </c>
      <c r="H12" s="21">
        <v>1.08</v>
      </c>
      <c r="I12" s="45">
        <v>41066</v>
      </c>
    </row>
    <row r="13" spans="1:9" x14ac:dyDescent="0.25">
      <c r="A13" s="2">
        <v>0.27300000000000002</v>
      </c>
      <c r="B13" s="2">
        <v>0.32</v>
      </c>
      <c r="C13" s="20">
        <v>2.1999999999999999E-2</v>
      </c>
      <c r="D13" s="20">
        <v>2.8000000000000001E-2</v>
      </c>
      <c r="F13" s="32">
        <v>12</v>
      </c>
      <c r="G13" s="2">
        <f>SUM(C35:C40)+0.037</f>
        <v>0.25699999999999995</v>
      </c>
      <c r="H13" s="1">
        <f>SUM(D35:D40)+0.128</f>
        <v>1.266</v>
      </c>
      <c r="I13" s="45">
        <v>41081</v>
      </c>
    </row>
    <row r="14" spans="1:9" x14ac:dyDescent="0.25">
      <c r="A14" s="2">
        <v>0.67300000000000004</v>
      </c>
      <c r="B14" s="2">
        <v>2.82</v>
      </c>
      <c r="C14" s="20">
        <v>4.2000000000000003E-2</v>
      </c>
      <c r="D14" s="20">
        <v>0.27100000000000002</v>
      </c>
      <c r="F14" s="21">
        <v>13</v>
      </c>
      <c r="G14" s="21">
        <v>0.89900000000000002</v>
      </c>
      <c r="H14" s="21">
        <v>1.121</v>
      </c>
      <c r="I14" s="45">
        <v>41108</v>
      </c>
    </row>
    <row r="15" spans="1:9" x14ac:dyDescent="0.25">
      <c r="A15" s="2">
        <v>0.75600000000000001</v>
      </c>
      <c r="B15" s="2">
        <v>1.883</v>
      </c>
      <c r="C15" s="20">
        <v>4.2000000000000003E-2</v>
      </c>
      <c r="D15" s="20">
        <v>0.156</v>
      </c>
      <c r="F15" s="21">
        <v>14</v>
      </c>
      <c r="G15" s="1">
        <v>1.105</v>
      </c>
      <c r="H15" s="21">
        <v>1.405</v>
      </c>
      <c r="I15" s="45">
        <v>41108</v>
      </c>
    </row>
    <row r="16" spans="1:9" x14ac:dyDescent="0.25">
      <c r="A16" s="2">
        <v>0.56799999999999995</v>
      </c>
      <c r="B16" s="2">
        <v>1.944</v>
      </c>
      <c r="C16" s="20">
        <v>4.2000000000000003E-2</v>
      </c>
      <c r="D16" s="20">
        <v>0.187</v>
      </c>
      <c r="F16" s="21">
        <v>15</v>
      </c>
      <c r="G16" s="1">
        <v>1.0940000000000001</v>
      </c>
      <c r="H16" s="1">
        <v>1.349</v>
      </c>
      <c r="I16" s="45">
        <v>41108</v>
      </c>
    </row>
    <row r="17" spans="1:4" x14ac:dyDescent="0.25">
      <c r="A17" s="2">
        <v>1.3540000000000001</v>
      </c>
      <c r="B17" s="2">
        <v>4.1749999999999998</v>
      </c>
      <c r="C17" s="20">
        <v>8.8999999999999996E-2</v>
      </c>
      <c r="D17" s="20">
        <v>0.40600000000000003</v>
      </c>
    </row>
    <row r="18" spans="1:4" x14ac:dyDescent="0.25">
      <c r="A18" s="2">
        <v>0.67200000000000004</v>
      </c>
      <c r="B18" s="2">
        <v>1.7230000000000001</v>
      </c>
      <c r="C18" s="18">
        <v>4.5999999999999999E-2</v>
      </c>
      <c r="D18" s="18">
        <v>0.157</v>
      </c>
    </row>
    <row r="19" spans="1:4" x14ac:dyDescent="0.25">
      <c r="A19" s="2">
        <v>0.97199999999999998</v>
      </c>
      <c r="B19" s="2">
        <v>3.7909999999999999</v>
      </c>
      <c r="C19" s="18">
        <v>5.6000000000000001E-2</v>
      </c>
      <c r="D19" s="18">
        <v>0.317</v>
      </c>
    </row>
    <row r="20" spans="1:4" x14ac:dyDescent="0.25">
      <c r="A20" s="2">
        <v>0.61499999999999999</v>
      </c>
      <c r="B20" s="2">
        <v>2.0649999999999999</v>
      </c>
      <c r="C20" s="18">
        <v>4.4999999999999998E-2</v>
      </c>
      <c r="D20" s="18">
        <v>0.187</v>
      </c>
    </row>
    <row r="21" spans="1:4" x14ac:dyDescent="0.25">
      <c r="A21" s="2">
        <v>0.20399999999999999</v>
      </c>
      <c r="B21" s="2">
        <v>0.46</v>
      </c>
      <c r="C21" s="18">
        <v>1.4E-2</v>
      </c>
      <c r="D21" s="18">
        <v>3.5000000000000003E-2</v>
      </c>
    </row>
    <row r="22" spans="1:4" x14ac:dyDescent="0.25">
      <c r="A22" s="2">
        <v>0.53</v>
      </c>
      <c r="B22" s="2">
        <v>0.45900000000000002</v>
      </c>
      <c r="C22" s="18">
        <v>2.8000000000000001E-2</v>
      </c>
      <c r="D22" s="18">
        <v>3.5000000000000003E-2</v>
      </c>
    </row>
    <row r="23" spans="1:4" x14ac:dyDescent="0.25">
      <c r="A23" s="2">
        <v>0.55100000000000005</v>
      </c>
      <c r="B23" s="2">
        <v>1.9079999999999999</v>
      </c>
      <c r="C23" s="18">
        <v>3.6999999999999998E-2</v>
      </c>
      <c r="D23" s="18">
        <v>0.188</v>
      </c>
    </row>
    <row r="24" spans="1:4" x14ac:dyDescent="0.25">
      <c r="A24" s="2">
        <v>1.113</v>
      </c>
      <c r="B24" s="2">
        <v>2.722</v>
      </c>
      <c r="C24" s="17">
        <v>6.5000000000000002E-2</v>
      </c>
      <c r="D24" s="17">
        <v>0.22700000000000001</v>
      </c>
    </row>
    <row r="25" spans="1:4" x14ac:dyDescent="0.25">
      <c r="A25" s="2">
        <v>1.147</v>
      </c>
      <c r="B25" s="2">
        <v>3.0190000000000001</v>
      </c>
      <c r="C25" s="17">
        <v>6.4000000000000001E-2</v>
      </c>
      <c r="D25" s="17">
        <v>0.253</v>
      </c>
    </row>
    <row r="26" spans="1:4" x14ac:dyDescent="0.25">
      <c r="A26" s="2">
        <v>0.93799999999999994</v>
      </c>
      <c r="B26" s="2">
        <v>2.7850000000000001</v>
      </c>
      <c r="C26" s="17">
        <v>6.3E-2</v>
      </c>
      <c r="D26" s="17">
        <v>0.28199999999999997</v>
      </c>
    </row>
    <row r="27" spans="1:4" x14ac:dyDescent="0.25">
      <c r="A27" s="2">
        <v>0.439</v>
      </c>
      <c r="B27" s="2">
        <v>3.5790000000000002</v>
      </c>
      <c r="C27" s="17">
        <v>3.4000000000000002E-2</v>
      </c>
      <c r="D27" s="17">
        <v>0.374</v>
      </c>
    </row>
    <row r="28" spans="1:4" x14ac:dyDescent="0.25">
      <c r="A28" s="2">
        <v>0.55300000000000005</v>
      </c>
      <c r="B28" s="2">
        <v>1.4339999999999999</v>
      </c>
      <c r="C28" s="19">
        <v>4.3999999999999997E-2</v>
      </c>
      <c r="D28" s="19">
        <v>0.17699999999999999</v>
      </c>
    </row>
    <row r="29" spans="1:4" x14ac:dyDescent="0.25">
      <c r="A29" s="2">
        <v>0.26300000000000001</v>
      </c>
      <c r="B29" s="2">
        <v>0.877</v>
      </c>
      <c r="C29" s="19">
        <v>2.3E-2</v>
      </c>
      <c r="D29" s="19">
        <v>0.09</v>
      </c>
    </row>
    <row r="30" spans="1:4" x14ac:dyDescent="0.25">
      <c r="A30" s="2">
        <v>0.77</v>
      </c>
      <c r="B30" s="2">
        <v>3.1389999999999998</v>
      </c>
      <c r="C30" s="19">
        <v>4.5999999999999999E-2</v>
      </c>
      <c r="D30" s="19">
        <v>0.28000000000000003</v>
      </c>
    </row>
    <row r="31" spans="1:4" x14ac:dyDescent="0.25">
      <c r="A31" s="2">
        <v>0.61599999999999999</v>
      </c>
      <c r="B31" s="2">
        <v>3.6659999999999999</v>
      </c>
      <c r="C31" s="19">
        <v>3.9E-2</v>
      </c>
      <c r="D31" s="19">
        <v>0.39300000000000002</v>
      </c>
    </row>
    <row r="32" spans="1:4" x14ac:dyDescent="0.25">
      <c r="A32" s="2">
        <v>0.60899999999999999</v>
      </c>
      <c r="B32" s="2">
        <v>3.3490000000000002</v>
      </c>
      <c r="C32" s="19">
        <v>3.3000000000000002E-2</v>
      </c>
      <c r="D32" s="19">
        <v>0.33100000000000002</v>
      </c>
    </row>
    <row r="33" spans="1:4" x14ac:dyDescent="0.25">
      <c r="A33" s="2">
        <v>0.503</v>
      </c>
      <c r="B33" s="2">
        <v>2.4910000000000001</v>
      </c>
      <c r="C33" s="19">
        <v>3.4000000000000002E-2</v>
      </c>
      <c r="D33" s="19">
        <v>0.27600000000000002</v>
      </c>
    </row>
    <row r="34" spans="1:4" x14ac:dyDescent="0.25">
      <c r="A34" s="2">
        <v>0.08</v>
      </c>
      <c r="B34" s="2">
        <v>9.0999999999999998E-2</v>
      </c>
      <c r="C34" s="19">
        <v>7.0000000000000001E-3</v>
      </c>
      <c r="D34" s="19">
        <v>6.0000000000000001E-3</v>
      </c>
    </row>
    <row r="35" spans="1:4" x14ac:dyDescent="0.25">
      <c r="A35" s="1">
        <v>0.73099999999999998</v>
      </c>
      <c r="B35" s="1">
        <v>2.0379999999999998</v>
      </c>
      <c r="C35" s="32">
        <v>3.7999999999999999E-2</v>
      </c>
      <c r="D35" s="32">
        <v>0.18</v>
      </c>
    </row>
    <row r="36" spans="1:4" x14ac:dyDescent="0.25">
      <c r="A36" s="1">
        <v>0.56200000000000006</v>
      </c>
      <c r="B36" s="1">
        <v>2.36</v>
      </c>
      <c r="C36" s="32">
        <v>4.4999999999999998E-2</v>
      </c>
      <c r="D36" s="32">
        <v>0.22500000000000001</v>
      </c>
    </row>
    <row r="37" spans="1:4" x14ac:dyDescent="0.25">
      <c r="A37" s="1">
        <v>0.52800000000000002</v>
      </c>
      <c r="B37" s="1">
        <v>1.5649999999999999</v>
      </c>
      <c r="C37" s="32">
        <v>3.2000000000000001E-2</v>
      </c>
      <c r="D37" s="32">
        <v>0.14399999999999999</v>
      </c>
    </row>
    <row r="38" spans="1:4" x14ac:dyDescent="0.25">
      <c r="A38" s="1">
        <v>0.30299999999999999</v>
      </c>
      <c r="B38" s="1">
        <v>1.45</v>
      </c>
      <c r="C38" s="32">
        <v>1.9E-2</v>
      </c>
      <c r="D38" s="32">
        <v>0.14599999999999999</v>
      </c>
    </row>
    <row r="39" spans="1:4" x14ac:dyDescent="0.25">
      <c r="A39" s="1">
        <v>0.42899999999999999</v>
      </c>
      <c r="B39" s="1">
        <v>1.5229999999999999</v>
      </c>
      <c r="C39" s="32">
        <v>3.2000000000000001E-2</v>
      </c>
      <c r="D39" s="32">
        <v>0.124</v>
      </c>
    </row>
    <row r="40" spans="1:4" x14ac:dyDescent="0.25">
      <c r="A40" s="1">
        <v>0.92200000000000004</v>
      </c>
      <c r="B40" s="1">
        <v>3.7650000000000001</v>
      </c>
      <c r="C40" s="32">
        <v>5.3999999999999999E-2</v>
      </c>
      <c r="D40" s="32">
        <v>0.31900000000000001</v>
      </c>
    </row>
    <row r="41" spans="1:4" x14ac:dyDescent="0.25">
      <c r="A41" s="7"/>
      <c r="C41" s="4"/>
      <c r="D41" s="4"/>
    </row>
    <row r="42" spans="1:4" x14ac:dyDescent="0.25">
      <c r="A42" s="7"/>
      <c r="C42" s="4"/>
      <c r="D42" s="4"/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workbookViewId="0"/>
  </sheetViews>
  <sheetFormatPr defaultRowHeight="15" x14ac:dyDescent="0.25"/>
  <cols>
    <col min="1" max="1" width="11" style="1" bestFit="1" customWidth="1"/>
    <col min="2" max="2" width="10.85546875" style="1" bestFit="1" customWidth="1"/>
    <col min="3" max="3" width="10.140625" style="1" bestFit="1" customWidth="1"/>
    <col min="4" max="4" width="10" style="1" bestFit="1" customWidth="1"/>
    <col min="5" max="8" width="9.140625" style="4"/>
    <col min="9" max="9" width="10.7109375" style="4" bestFit="1" customWidth="1"/>
    <col min="10" max="16384" width="9.140625" style="4"/>
  </cols>
  <sheetData>
    <row r="1" spans="1:9" x14ac:dyDescent="0.25">
      <c r="A1" s="3" t="s">
        <v>0</v>
      </c>
      <c r="B1" s="3" t="s">
        <v>1</v>
      </c>
      <c r="C1" s="3" t="s">
        <v>2</v>
      </c>
      <c r="D1" s="3" t="s">
        <v>3</v>
      </c>
      <c r="F1" s="11" t="s">
        <v>4</v>
      </c>
      <c r="G1" s="11" t="s">
        <v>11</v>
      </c>
      <c r="H1" s="11" t="s">
        <v>12</v>
      </c>
      <c r="I1" s="11" t="s">
        <v>47</v>
      </c>
    </row>
    <row r="2" spans="1:9" x14ac:dyDescent="0.25">
      <c r="A2" s="2">
        <v>0.25600000000000001</v>
      </c>
      <c r="B2" s="2">
        <v>0.24099999999999999</v>
      </c>
      <c r="C2" s="8">
        <v>0.01</v>
      </c>
      <c r="D2" s="8">
        <v>0.01</v>
      </c>
      <c r="F2" s="16">
        <v>1</v>
      </c>
      <c r="G2" s="12">
        <f>SUM(C2:C21)</f>
        <v>0.38000000000000012</v>
      </c>
      <c r="H2" s="12">
        <f>SUM(D2:D21)</f>
        <v>0.45700000000000007</v>
      </c>
      <c r="I2" s="45">
        <v>41066</v>
      </c>
    </row>
    <row r="3" spans="1:9" x14ac:dyDescent="0.25">
      <c r="A3" s="2">
        <v>0.54900000000000004</v>
      </c>
      <c r="B3" s="2">
        <v>0.52800000000000002</v>
      </c>
      <c r="C3" s="8">
        <v>2.1000000000000001E-2</v>
      </c>
      <c r="D3" s="8">
        <v>2.1999999999999999E-2</v>
      </c>
      <c r="F3" s="15">
        <v>2</v>
      </c>
      <c r="G3" s="2">
        <f>SUM(C22:C29)</f>
        <v>0.22799999999999998</v>
      </c>
      <c r="H3" s="2">
        <f>SUM(D22:D29)</f>
        <v>0.316</v>
      </c>
      <c r="I3" s="45">
        <v>41081</v>
      </c>
    </row>
    <row r="4" spans="1:9" x14ac:dyDescent="0.25">
      <c r="A4" s="2">
        <v>0.20399999999999999</v>
      </c>
      <c r="B4" s="2">
        <v>0.59599999999999997</v>
      </c>
      <c r="C4" s="8">
        <v>1.2E-2</v>
      </c>
      <c r="D4" s="8">
        <v>3.7999999999999999E-2</v>
      </c>
      <c r="F4" s="13"/>
      <c r="G4" s="2"/>
      <c r="H4" s="2"/>
    </row>
    <row r="5" spans="1:9" x14ac:dyDescent="0.25">
      <c r="A5" s="2">
        <v>1.143</v>
      </c>
      <c r="B5" s="2">
        <v>1.2010000000000001</v>
      </c>
      <c r="C5" s="8">
        <v>3.7999999999999999E-2</v>
      </c>
      <c r="D5" s="8">
        <v>4.5999999999999999E-2</v>
      </c>
      <c r="F5" s="13"/>
      <c r="G5" s="2"/>
      <c r="H5" s="2"/>
    </row>
    <row r="6" spans="1:9" x14ac:dyDescent="0.25">
      <c r="A6" s="2">
        <v>0.35199999999999998</v>
      </c>
      <c r="B6" s="2">
        <v>0.53400000000000003</v>
      </c>
      <c r="C6" s="8">
        <v>1.4999999999999999E-2</v>
      </c>
      <c r="D6" s="8">
        <v>2.5999999999999999E-2</v>
      </c>
      <c r="F6" s="13"/>
      <c r="G6" s="2"/>
      <c r="H6" s="2"/>
    </row>
    <row r="7" spans="1:9" x14ac:dyDescent="0.25">
      <c r="A7" s="2">
        <v>1.2969999999999999</v>
      </c>
      <c r="B7" s="2">
        <v>0.80100000000000005</v>
      </c>
      <c r="C7" s="8">
        <v>5.3999999999999999E-2</v>
      </c>
      <c r="D7" s="8">
        <v>0.05</v>
      </c>
    </row>
    <row r="8" spans="1:9" x14ac:dyDescent="0.25">
      <c r="A8" s="2">
        <v>1.3129999999999999</v>
      </c>
      <c r="B8" s="2">
        <v>1.393</v>
      </c>
      <c r="C8" s="8">
        <v>5.5E-2</v>
      </c>
      <c r="D8" s="8">
        <v>5.1999999999999998E-2</v>
      </c>
    </row>
    <row r="9" spans="1:9" x14ac:dyDescent="0.25">
      <c r="A9" s="2">
        <v>0.189</v>
      </c>
      <c r="B9" s="2">
        <v>0.39900000000000002</v>
      </c>
      <c r="C9" s="8">
        <v>7.0000000000000001E-3</v>
      </c>
      <c r="D9" s="8">
        <v>1.2999999999999999E-2</v>
      </c>
    </row>
    <row r="10" spans="1:9" x14ac:dyDescent="0.25">
      <c r="A10" s="2">
        <v>0.64300000000000002</v>
      </c>
      <c r="B10" s="2">
        <v>0.89900000000000002</v>
      </c>
      <c r="C10" s="8">
        <v>0.03</v>
      </c>
      <c r="D10" s="8">
        <v>4.3999999999999997E-2</v>
      </c>
    </row>
    <row r="11" spans="1:9" x14ac:dyDescent="0.25">
      <c r="A11" s="2">
        <v>0.78600000000000003</v>
      </c>
      <c r="B11" s="2">
        <v>0.98299999999999998</v>
      </c>
      <c r="C11" s="8">
        <v>3.1E-2</v>
      </c>
      <c r="D11" s="8">
        <v>3.2000000000000001E-2</v>
      </c>
    </row>
    <row r="12" spans="1:9" x14ac:dyDescent="0.25">
      <c r="A12" s="2">
        <v>6.9000000000000006E-2</v>
      </c>
      <c r="B12" s="2">
        <v>0.13600000000000001</v>
      </c>
      <c r="C12" s="8">
        <v>3.0000000000000001E-3</v>
      </c>
      <c r="D12" s="8">
        <v>5.0000000000000001E-3</v>
      </c>
      <c r="F12" s="9"/>
    </row>
    <row r="13" spans="1:9" x14ac:dyDescent="0.25">
      <c r="A13" s="2">
        <v>0.40500000000000003</v>
      </c>
      <c r="B13" s="2">
        <v>0.46700000000000003</v>
      </c>
      <c r="C13" s="8">
        <v>0.02</v>
      </c>
      <c r="D13" s="8">
        <v>1.9E-2</v>
      </c>
    </row>
    <row r="14" spans="1:9" x14ac:dyDescent="0.25">
      <c r="A14" s="2">
        <v>0.51800000000000002</v>
      </c>
      <c r="B14" s="2">
        <v>0.53600000000000003</v>
      </c>
      <c r="C14" s="8">
        <v>2.1000000000000001E-2</v>
      </c>
      <c r="D14" s="8">
        <v>2.1000000000000001E-2</v>
      </c>
    </row>
    <row r="15" spans="1:9" x14ac:dyDescent="0.25">
      <c r="A15" s="2">
        <v>2.5000000000000001E-2</v>
      </c>
      <c r="B15" s="2">
        <v>5.0999999999999997E-2</v>
      </c>
      <c r="C15" s="8">
        <v>1E-3</v>
      </c>
      <c r="D15" s="8">
        <v>2E-3</v>
      </c>
    </row>
    <row r="16" spans="1:9" x14ac:dyDescent="0.25">
      <c r="A16" s="2">
        <v>0.626</v>
      </c>
      <c r="B16" s="2">
        <v>0.62</v>
      </c>
      <c r="C16" s="8">
        <v>1.9E-2</v>
      </c>
      <c r="D16" s="8">
        <v>1.6E-2</v>
      </c>
    </row>
    <row r="17" spans="1:4" x14ac:dyDescent="0.25">
      <c r="A17" s="2">
        <v>0.46400000000000002</v>
      </c>
      <c r="B17" s="2">
        <v>0.54300000000000004</v>
      </c>
      <c r="C17" s="8">
        <v>1.7000000000000001E-2</v>
      </c>
      <c r="D17" s="8">
        <v>0.02</v>
      </c>
    </row>
    <row r="18" spans="1:4" x14ac:dyDescent="0.25">
      <c r="A18" s="2">
        <v>0.316</v>
      </c>
      <c r="B18" s="2">
        <v>0.39300000000000002</v>
      </c>
      <c r="C18" s="8">
        <v>1.0999999999999999E-2</v>
      </c>
      <c r="D18" s="8">
        <v>1.2999999999999999E-2</v>
      </c>
    </row>
    <row r="19" spans="1:4" x14ac:dyDescent="0.25">
      <c r="A19" s="2">
        <v>0.23400000000000001</v>
      </c>
      <c r="B19" s="2">
        <v>0.219</v>
      </c>
      <c r="C19" s="8">
        <v>0.01</v>
      </c>
      <c r="D19" s="8">
        <v>1.2999999999999999E-2</v>
      </c>
    </row>
    <row r="20" spans="1:4" x14ac:dyDescent="0.25">
      <c r="A20" s="2">
        <v>7.0999999999999994E-2</v>
      </c>
      <c r="B20" s="2">
        <v>0.29899999999999999</v>
      </c>
      <c r="C20" s="8">
        <v>4.0000000000000001E-3</v>
      </c>
      <c r="D20" s="8">
        <v>1.2999999999999999E-2</v>
      </c>
    </row>
    <row r="21" spans="1:4" x14ac:dyDescent="0.25">
      <c r="A21" s="2">
        <v>2.9000000000000001E-2</v>
      </c>
      <c r="B21" s="2">
        <v>4.7E-2</v>
      </c>
      <c r="C21" s="8">
        <v>1E-3</v>
      </c>
      <c r="D21" s="8">
        <v>2E-3</v>
      </c>
    </row>
    <row r="22" spans="1:4" x14ac:dyDescent="0.25">
      <c r="A22" s="1">
        <v>6.7000000000000004E-2</v>
      </c>
      <c r="B22" s="1">
        <v>0.11600000000000001</v>
      </c>
      <c r="C22" s="31">
        <v>3.0000000000000001E-3</v>
      </c>
      <c r="D22" s="31">
        <v>4.0000000000000001E-3</v>
      </c>
    </row>
    <row r="23" spans="1:4" x14ac:dyDescent="0.25">
      <c r="A23" s="1">
        <v>0.16700000000000001</v>
      </c>
      <c r="B23" s="1">
        <v>0.57799999999999996</v>
      </c>
      <c r="C23" s="31">
        <v>6.0000000000000001E-3</v>
      </c>
      <c r="D23" s="31">
        <v>3.3000000000000002E-2</v>
      </c>
    </row>
    <row r="24" spans="1:4" x14ac:dyDescent="0.25">
      <c r="A24" s="1">
        <v>0.13400000000000001</v>
      </c>
      <c r="B24" s="1">
        <v>0.432</v>
      </c>
      <c r="C24" s="31">
        <v>8.0000000000000002E-3</v>
      </c>
      <c r="D24" s="31">
        <v>1.7000000000000001E-2</v>
      </c>
    </row>
    <row r="25" spans="1:4" x14ac:dyDescent="0.25">
      <c r="A25" s="1">
        <v>0.32300000000000001</v>
      </c>
      <c r="B25" s="1">
        <v>0.48799999999999999</v>
      </c>
      <c r="C25" s="31">
        <v>1.2E-2</v>
      </c>
      <c r="D25" s="31">
        <v>1.9E-2</v>
      </c>
    </row>
    <row r="26" spans="1:4" x14ac:dyDescent="0.25">
      <c r="A26" s="7"/>
      <c r="C26" s="31">
        <v>2.5999999999999999E-2</v>
      </c>
      <c r="D26" s="31">
        <v>2.7E-2</v>
      </c>
    </row>
    <row r="27" spans="1:4" x14ac:dyDescent="0.25">
      <c r="A27" s="7"/>
      <c r="C27" s="31">
        <v>8.8999999999999996E-2</v>
      </c>
      <c r="D27" s="31">
        <v>0.111</v>
      </c>
    </row>
    <row r="28" spans="1:4" x14ac:dyDescent="0.25">
      <c r="C28" s="31">
        <v>5.2999999999999999E-2</v>
      </c>
      <c r="D28" s="31">
        <v>6.3E-2</v>
      </c>
    </row>
    <row r="29" spans="1:4" x14ac:dyDescent="0.25">
      <c r="C29" s="41">
        <v>3.1E-2</v>
      </c>
      <c r="D29" s="41">
        <v>4.2000000000000003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/>
  </sheetViews>
  <sheetFormatPr defaultRowHeight="15" x14ac:dyDescent="0.25"/>
  <cols>
    <col min="1" max="1" width="11" style="1" bestFit="1" customWidth="1"/>
    <col min="2" max="2" width="10.85546875" style="1" bestFit="1" customWidth="1"/>
    <col min="3" max="3" width="10.140625" style="1" bestFit="1" customWidth="1"/>
    <col min="4" max="4" width="10" style="1" bestFit="1" customWidth="1"/>
    <col min="5" max="8" width="9.140625" style="4"/>
    <col min="9" max="9" width="10.7109375" style="4" bestFit="1" customWidth="1"/>
    <col min="10" max="16384" width="9.140625" style="4"/>
  </cols>
  <sheetData>
    <row r="1" spans="1:9" x14ac:dyDescent="0.25">
      <c r="A1" s="3" t="s">
        <v>0</v>
      </c>
      <c r="B1" s="3" t="s">
        <v>1</v>
      </c>
      <c r="C1" s="3" t="s">
        <v>2</v>
      </c>
      <c r="D1" s="3" t="s">
        <v>3</v>
      </c>
      <c r="F1" s="14" t="s">
        <v>4</v>
      </c>
      <c r="G1" s="14" t="s">
        <v>11</v>
      </c>
      <c r="H1" s="14" t="s">
        <v>12</v>
      </c>
      <c r="I1" s="14" t="s">
        <v>47</v>
      </c>
    </row>
    <row r="2" spans="1:9" x14ac:dyDescent="0.25">
      <c r="A2" s="2">
        <v>0.27300000000000002</v>
      </c>
      <c r="B2" s="2">
        <v>1.212</v>
      </c>
      <c r="C2" s="23">
        <v>2.5999999999999999E-2</v>
      </c>
      <c r="D2" s="23">
        <v>0.17699999999999999</v>
      </c>
      <c r="F2" s="15">
        <v>1</v>
      </c>
      <c r="G2" s="1">
        <v>0.224</v>
      </c>
      <c r="H2" s="1">
        <v>1.006</v>
      </c>
      <c r="I2" s="45">
        <v>41066</v>
      </c>
    </row>
    <row r="3" spans="1:9" x14ac:dyDescent="0.25">
      <c r="A3" s="2">
        <v>0.61899999999999999</v>
      </c>
      <c r="B3" s="2">
        <v>1.238</v>
      </c>
      <c r="C3" s="23">
        <v>4.2999999999999997E-2</v>
      </c>
      <c r="D3" s="23">
        <v>0.14499999999999999</v>
      </c>
      <c r="F3" s="22">
        <v>2</v>
      </c>
      <c r="G3" s="12">
        <f>C2+C3+C4+C6+C8+C10+C11+C12</f>
        <v>0.34600000000000003</v>
      </c>
      <c r="H3" s="12">
        <f>D2+D3+D4+D6+D8+D10+D11+D12</f>
        <v>1.5049999999999999</v>
      </c>
      <c r="I3" s="45">
        <v>41066</v>
      </c>
    </row>
    <row r="4" spans="1:9" x14ac:dyDescent="0.25">
      <c r="A4" s="2">
        <v>0.96199999999999997</v>
      </c>
      <c r="B4" s="2">
        <v>1.1359999999999999</v>
      </c>
      <c r="C4" s="23">
        <v>0.01</v>
      </c>
      <c r="D4" s="23">
        <v>0.13500000000000001</v>
      </c>
      <c r="F4" s="16">
        <v>3</v>
      </c>
      <c r="G4" s="1">
        <v>0.22600000000000001</v>
      </c>
      <c r="H4" s="1">
        <v>0.43699999999999994</v>
      </c>
      <c r="I4" s="45">
        <v>41066</v>
      </c>
    </row>
    <row r="5" spans="1:9" x14ac:dyDescent="0.25">
      <c r="A5" s="2">
        <v>1.7490000000000001</v>
      </c>
      <c r="B5" s="2">
        <v>2.6240000000000001</v>
      </c>
      <c r="C5" s="24">
        <v>0.13900000000000001</v>
      </c>
      <c r="D5" s="24">
        <v>0.29199999999999998</v>
      </c>
      <c r="E5" s="9"/>
      <c r="F5" s="37">
        <v>4</v>
      </c>
      <c r="G5" s="21">
        <f>SUM(C15:C18)</f>
        <v>0.11699999999999999</v>
      </c>
      <c r="H5" s="21">
        <f>SUM(D15:D18)</f>
        <v>9.7000000000000003E-2</v>
      </c>
      <c r="I5" s="45">
        <v>41081</v>
      </c>
    </row>
    <row r="6" spans="1:9" x14ac:dyDescent="0.25">
      <c r="A6" s="2">
        <v>0.28999999999999998</v>
      </c>
      <c r="B6" s="2">
        <v>0.98899999999999999</v>
      </c>
      <c r="C6" s="23">
        <v>2.1999999999999999E-2</v>
      </c>
      <c r="D6" s="23">
        <v>0.105</v>
      </c>
      <c r="F6" s="13"/>
      <c r="G6" s="21"/>
      <c r="H6" s="21"/>
    </row>
    <row r="7" spans="1:9" x14ac:dyDescent="0.25">
      <c r="A7" s="2">
        <v>0.24299999999999999</v>
      </c>
      <c r="B7" s="2">
        <v>0.61499999999999999</v>
      </c>
      <c r="C7" s="25">
        <v>0.02</v>
      </c>
      <c r="D7" s="25">
        <v>6.6000000000000003E-2</v>
      </c>
      <c r="E7" s="9"/>
      <c r="F7" s="7"/>
      <c r="G7" s="7"/>
      <c r="H7" s="7"/>
    </row>
    <row r="8" spans="1:9" x14ac:dyDescent="0.25">
      <c r="A8" s="2">
        <v>0.997</v>
      </c>
      <c r="B8" s="2">
        <v>1.8919999999999999</v>
      </c>
      <c r="C8" s="23">
        <v>8.4000000000000005E-2</v>
      </c>
      <c r="D8" s="23">
        <v>0.221</v>
      </c>
      <c r="E8" s="9"/>
    </row>
    <row r="9" spans="1:9" x14ac:dyDescent="0.25">
      <c r="A9" s="2">
        <v>1.762</v>
      </c>
      <c r="B9" s="2">
        <v>5.3259999999999996</v>
      </c>
      <c r="C9" s="25">
        <v>0.13500000000000001</v>
      </c>
      <c r="D9" s="25">
        <v>0.78800000000000003</v>
      </c>
      <c r="E9" s="9"/>
      <c r="F9" s="9"/>
    </row>
    <row r="10" spans="1:9" x14ac:dyDescent="0.25">
      <c r="A10" s="2">
        <v>1.103</v>
      </c>
      <c r="B10" s="2">
        <v>2.1110000000000002</v>
      </c>
      <c r="C10" s="23">
        <v>7.3999999999999996E-2</v>
      </c>
      <c r="D10" s="23">
        <v>0.21199999999999999</v>
      </c>
      <c r="E10" s="9"/>
    </row>
    <row r="11" spans="1:9" x14ac:dyDescent="0.25">
      <c r="A11" s="2">
        <v>0.26900000000000002</v>
      </c>
      <c r="B11" s="2">
        <v>1.9650000000000001</v>
      </c>
      <c r="C11" s="23">
        <v>2.7E-2</v>
      </c>
      <c r="D11" s="23">
        <v>0.35899999999999999</v>
      </c>
      <c r="E11" s="9"/>
    </row>
    <row r="12" spans="1:9" x14ac:dyDescent="0.25">
      <c r="A12" s="2">
        <v>0.69</v>
      </c>
      <c r="B12" s="2">
        <v>1.0229999999999999</v>
      </c>
      <c r="C12" s="23">
        <v>0.06</v>
      </c>
      <c r="D12" s="23">
        <v>0.151</v>
      </c>
    </row>
    <row r="13" spans="1:9" x14ac:dyDescent="0.25">
      <c r="A13" s="2">
        <v>1.004</v>
      </c>
      <c r="B13" s="2">
        <v>1.1990000000000001</v>
      </c>
      <c r="C13" s="24">
        <v>8.6999999999999994E-2</v>
      </c>
      <c r="D13" s="24">
        <v>0.14499999999999999</v>
      </c>
    </row>
    <row r="14" spans="1:9" x14ac:dyDescent="0.25">
      <c r="A14" s="2">
        <v>0.74399999999999999</v>
      </c>
      <c r="B14" s="2">
        <v>0.97899999999999998</v>
      </c>
      <c r="C14" s="25">
        <v>6.9000000000000006E-2</v>
      </c>
      <c r="D14" s="25">
        <v>0.152</v>
      </c>
    </row>
    <row r="15" spans="1:9" x14ac:dyDescent="0.25">
      <c r="A15" s="1">
        <v>0.182</v>
      </c>
      <c r="B15" s="1">
        <v>0.218</v>
      </c>
      <c r="C15" s="38">
        <v>1.7999999999999999E-2</v>
      </c>
      <c r="D15" s="38">
        <v>2.1999999999999999E-2</v>
      </c>
    </row>
    <row r="16" spans="1:9" x14ac:dyDescent="0.25">
      <c r="C16" s="39">
        <v>3.5999999999999997E-2</v>
      </c>
      <c r="D16" s="39">
        <v>0</v>
      </c>
      <c r="E16" s="9"/>
    </row>
    <row r="17" spans="2:4" x14ac:dyDescent="0.25">
      <c r="B17" s="4"/>
      <c r="C17" s="39">
        <v>2.9000000000000001E-2</v>
      </c>
      <c r="D17" s="39">
        <v>0</v>
      </c>
    </row>
    <row r="18" spans="2:4" x14ac:dyDescent="0.25">
      <c r="C18" s="39">
        <v>3.4000000000000002E-2</v>
      </c>
      <c r="D18" s="39">
        <v>7.4999999999999997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/>
  </sheetViews>
  <sheetFormatPr defaultRowHeight="15" x14ac:dyDescent="0.25"/>
  <cols>
    <col min="1" max="1" width="11" style="1" bestFit="1" customWidth="1"/>
    <col min="2" max="2" width="10.85546875" style="1" bestFit="1" customWidth="1"/>
    <col min="3" max="3" width="10.140625" style="1" bestFit="1" customWidth="1"/>
    <col min="4" max="4" width="10" style="1" bestFit="1" customWidth="1"/>
    <col min="5" max="8" width="9.140625" style="4"/>
    <col min="9" max="9" width="10.7109375" style="4" bestFit="1" customWidth="1"/>
    <col min="10" max="16384" width="9.140625" style="4"/>
  </cols>
  <sheetData>
    <row r="1" spans="1:9" x14ac:dyDescent="0.25">
      <c r="A1" s="3" t="s">
        <v>0</v>
      </c>
      <c r="B1" s="3" t="s">
        <v>1</v>
      </c>
      <c r="C1" s="3" t="s">
        <v>2</v>
      </c>
      <c r="D1" s="3" t="s">
        <v>3</v>
      </c>
      <c r="F1" s="11" t="s">
        <v>4</v>
      </c>
      <c r="G1" s="11" t="s">
        <v>11</v>
      </c>
      <c r="H1" s="11" t="s">
        <v>12</v>
      </c>
      <c r="I1" s="11" t="s">
        <v>47</v>
      </c>
    </row>
    <row r="2" spans="1:9" x14ac:dyDescent="0.25">
      <c r="A2" s="2">
        <v>0.83299999999999996</v>
      </c>
      <c r="B2" s="2">
        <v>1.254</v>
      </c>
      <c r="C2" s="8">
        <v>4.1000000000000002E-2</v>
      </c>
      <c r="D2" s="8">
        <v>9.8000000000000004E-2</v>
      </c>
      <c r="F2" s="16">
        <v>1</v>
      </c>
      <c r="G2" s="35">
        <f>SUM(C2:C6)+0.127</f>
        <v>0.26200000000000001</v>
      </c>
      <c r="H2" s="35">
        <f>SUM(D2:D6)+1.352</f>
        <v>2.0190000000000001</v>
      </c>
      <c r="I2" s="45">
        <v>41066</v>
      </c>
    </row>
    <row r="3" spans="1:9" x14ac:dyDescent="0.25">
      <c r="A3" s="2">
        <v>0.55700000000000005</v>
      </c>
      <c r="B3" s="2">
        <v>1.889</v>
      </c>
      <c r="C3" s="8">
        <v>0.03</v>
      </c>
      <c r="D3" s="8">
        <v>9.4E-2</v>
      </c>
      <c r="F3" s="31">
        <v>2</v>
      </c>
      <c r="G3" s="36">
        <f>0.12+0.098</f>
        <v>0.218</v>
      </c>
      <c r="H3" s="36">
        <f>0.47+0.048</f>
        <v>0.51800000000000002</v>
      </c>
      <c r="I3" s="45">
        <v>41081</v>
      </c>
    </row>
    <row r="4" spans="1:9" x14ac:dyDescent="0.25">
      <c r="A4" s="2">
        <v>3.2000000000000001E-2</v>
      </c>
      <c r="B4" s="2">
        <v>3.1190000000000002</v>
      </c>
      <c r="C4" s="8">
        <v>3.0000000000000001E-3</v>
      </c>
      <c r="D4" s="8">
        <v>0.252</v>
      </c>
      <c r="F4" s="34">
        <v>3</v>
      </c>
      <c r="G4" s="35">
        <f>SUM(C7:C10)</f>
        <v>7.0000000000000007E-2</v>
      </c>
      <c r="H4" s="35">
        <f>SUM(D7:D10)</f>
        <v>0.81</v>
      </c>
      <c r="I4" s="45">
        <v>41081</v>
      </c>
    </row>
    <row r="5" spans="1:9" x14ac:dyDescent="0.25">
      <c r="A5" s="2">
        <v>0.61199999999999999</v>
      </c>
      <c r="B5" s="2">
        <v>1.0489999999999999</v>
      </c>
      <c r="C5" s="8">
        <v>3.1E-2</v>
      </c>
      <c r="D5" s="8">
        <v>7.3999999999999996E-2</v>
      </c>
    </row>
    <row r="6" spans="1:9" x14ac:dyDescent="0.25">
      <c r="A6" s="2">
        <v>0.58099999999999996</v>
      </c>
      <c r="B6" s="2">
        <v>1.371</v>
      </c>
      <c r="C6" s="8">
        <v>0.03</v>
      </c>
      <c r="D6" s="8">
        <v>0.14899999999999999</v>
      </c>
    </row>
    <row r="7" spans="1:9" x14ac:dyDescent="0.25">
      <c r="A7" s="1">
        <v>0.20899999999999999</v>
      </c>
      <c r="B7" s="1">
        <v>0.73299999999999998</v>
      </c>
      <c r="C7" s="34">
        <v>1.9E-2</v>
      </c>
      <c r="D7" s="34">
        <v>4.3999999999999997E-2</v>
      </c>
    </row>
    <row r="8" spans="1:9" x14ac:dyDescent="0.25">
      <c r="A8" s="1">
        <v>0.182</v>
      </c>
      <c r="B8" s="1">
        <v>3.1379999999999999</v>
      </c>
      <c r="C8" s="34">
        <v>1.4E-2</v>
      </c>
      <c r="D8" s="34">
        <v>0.22500000000000001</v>
      </c>
    </row>
    <row r="9" spans="1:9" x14ac:dyDescent="0.25">
      <c r="A9" s="1">
        <v>0.159</v>
      </c>
      <c r="B9" s="1">
        <v>1.6020000000000001</v>
      </c>
      <c r="C9" s="34">
        <v>1.4999999999999999E-2</v>
      </c>
      <c r="D9" s="34">
        <v>0.112</v>
      </c>
    </row>
    <row r="10" spans="1:9" x14ac:dyDescent="0.25">
      <c r="A10" s="7"/>
      <c r="C10" s="34">
        <v>2.1999999999999999E-2</v>
      </c>
      <c r="D10" s="34">
        <v>0.42899999999999999</v>
      </c>
    </row>
    <row r="11" spans="1:9" x14ac:dyDescent="0.25">
      <c r="A11" s="7"/>
      <c r="C11" s="4"/>
      <c r="D11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I1" sqref="I1"/>
    </sheetView>
  </sheetViews>
  <sheetFormatPr defaultRowHeight="15" x14ac:dyDescent="0.25"/>
  <cols>
    <col min="1" max="1" width="11" style="1" bestFit="1" customWidth="1"/>
    <col min="2" max="2" width="10.85546875" style="1" bestFit="1" customWidth="1"/>
    <col min="3" max="3" width="10.140625" style="1" bestFit="1" customWidth="1"/>
    <col min="4" max="4" width="10" style="1" bestFit="1" customWidth="1"/>
    <col min="5" max="8" width="9.140625" style="4"/>
    <col min="9" max="9" width="10.7109375" style="4" bestFit="1" customWidth="1"/>
    <col min="10" max="16384" width="9.140625" style="4"/>
  </cols>
  <sheetData>
    <row r="1" spans="1:9" x14ac:dyDescent="0.25">
      <c r="A1" s="3" t="s">
        <v>0</v>
      </c>
      <c r="B1" s="3" t="s">
        <v>1</v>
      </c>
      <c r="C1" s="3" t="s">
        <v>2</v>
      </c>
      <c r="D1" s="3" t="s">
        <v>3</v>
      </c>
      <c r="F1" s="11" t="s">
        <v>4</v>
      </c>
      <c r="G1" s="11" t="s">
        <v>11</v>
      </c>
      <c r="H1" s="11" t="s">
        <v>12</v>
      </c>
      <c r="I1" s="11" t="s">
        <v>47</v>
      </c>
    </row>
    <row r="2" spans="1:9" x14ac:dyDescent="0.25">
      <c r="A2" s="2">
        <v>6.6000000000000003E-2</v>
      </c>
      <c r="B2" s="2">
        <v>0.17899999999999999</v>
      </c>
      <c r="C2" s="8">
        <v>8.0000000000000002E-3</v>
      </c>
      <c r="D2" s="8">
        <v>0.02</v>
      </c>
      <c r="F2" s="16">
        <v>1</v>
      </c>
      <c r="G2" s="9">
        <f>SUM(C2:C17)</f>
        <v>0.21600000000000003</v>
      </c>
      <c r="H2" s="9">
        <f>SUM(D2:D17)</f>
        <v>1.167</v>
      </c>
      <c r="I2" s="45">
        <v>41081</v>
      </c>
    </row>
    <row r="3" spans="1:9" x14ac:dyDescent="0.25">
      <c r="A3" s="2">
        <v>0.36799999999999999</v>
      </c>
      <c r="B3" s="2">
        <v>0.92200000000000004</v>
      </c>
      <c r="C3" s="8">
        <v>1.7000000000000001E-2</v>
      </c>
      <c r="D3" s="8">
        <v>4.4999999999999998E-2</v>
      </c>
      <c r="F3" s="31">
        <v>2</v>
      </c>
      <c r="G3" s="9">
        <v>0.32</v>
      </c>
      <c r="H3" s="4">
        <f>SUM(D18)</f>
        <v>0.67200000000000004</v>
      </c>
      <c r="I3" s="45">
        <v>41108</v>
      </c>
    </row>
    <row r="4" spans="1:9" x14ac:dyDescent="0.25">
      <c r="A4" s="2">
        <v>5.2999999999999999E-2</v>
      </c>
      <c r="B4" s="2">
        <v>0.36899999999999999</v>
      </c>
      <c r="C4" s="8">
        <v>2E-3</v>
      </c>
      <c r="D4" s="8">
        <v>2.7E-2</v>
      </c>
      <c r="F4" s="40">
        <v>3</v>
      </c>
      <c r="G4" s="9">
        <f>C19</f>
        <v>0.19</v>
      </c>
      <c r="H4" s="4">
        <f>D19</f>
        <v>0.51800000000000002</v>
      </c>
      <c r="I4" s="45">
        <v>41108</v>
      </c>
    </row>
    <row r="5" spans="1:9" x14ac:dyDescent="0.25">
      <c r="A5" s="2">
        <v>1.6E-2</v>
      </c>
      <c r="B5" s="2">
        <v>3.1E-2</v>
      </c>
      <c r="C5" s="8">
        <v>1E-3</v>
      </c>
      <c r="D5" s="8">
        <v>4.0000000000000001E-3</v>
      </c>
    </row>
    <row r="6" spans="1:9" x14ac:dyDescent="0.25">
      <c r="A6" s="2">
        <v>0.47899999999999998</v>
      </c>
      <c r="B6" s="2">
        <v>0.64500000000000002</v>
      </c>
      <c r="C6" s="8">
        <v>0.03</v>
      </c>
      <c r="D6" s="8">
        <v>0.05</v>
      </c>
    </row>
    <row r="7" spans="1:9" x14ac:dyDescent="0.25">
      <c r="A7" s="2">
        <v>0.73399999999999999</v>
      </c>
      <c r="B7" s="2">
        <v>2.2000000000000002</v>
      </c>
      <c r="C7" s="8">
        <v>0.04</v>
      </c>
      <c r="D7" s="8">
        <v>0.17</v>
      </c>
    </row>
    <row r="8" spans="1:9" x14ac:dyDescent="0.25">
      <c r="A8" s="1">
        <v>2.5000000000000001E-2</v>
      </c>
      <c r="B8" s="1">
        <v>0.38100000000000001</v>
      </c>
      <c r="C8" s="33">
        <v>6.0000000000000001E-3</v>
      </c>
      <c r="D8" s="33">
        <v>3.4000000000000002E-2</v>
      </c>
    </row>
    <row r="9" spans="1:9" x14ac:dyDescent="0.25">
      <c r="A9" s="1">
        <v>0.41399999999999998</v>
      </c>
      <c r="B9" s="1">
        <v>0.70099999999999996</v>
      </c>
      <c r="C9" s="33">
        <v>2.4E-2</v>
      </c>
      <c r="D9" s="33">
        <v>5.7000000000000002E-2</v>
      </c>
    </row>
    <row r="10" spans="1:9" x14ac:dyDescent="0.25">
      <c r="A10" s="1">
        <v>0.24199999999999999</v>
      </c>
      <c r="B10" s="1">
        <v>0.74</v>
      </c>
      <c r="C10" s="33">
        <v>1.6E-2</v>
      </c>
      <c r="D10" s="33">
        <v>6.9000000000000006E-2</v>
      </c>
    </row>
    <row r="11" spans="1:9" x14ac:dyDescent="0.25">
      <c r="A11" s="1">
        <v>0.41499999999999998</v>
      </c>
      <c r="B11" s="1">
        <v>1.415</v>
      </c>
      <c r="C11" s="33">
        <v>2.5999999999999999E-2</v>
      </c>
      <c r="D11" s="33">
        <v>0.111</v>
      </c>
    </row>
    <row r="12" spans="1:9" x14ac:dyDescent="0.25">
      <c r="A12" s="1">
        <v>0.10100000000000001</v>
      </c>
      <c r="B12" s="1">
        <v>0.379</v>
      </c>
      <c r="C12" s="33">
        <v>6.0000000000000001E-3</v>
      </c>
      <c r="D12" s="33">
        <v>3.1E-2</v>
      </c>
    </row>
    <row r="13" spans="1:9" x14ac:dyDescent="0.25">
      <c r="A13" s="1">
        <v>0.30099999999999999</v>
      </c>
      <c r="B13" s="1">
        <v>0.996</v>
      </c>
      <c r="C13" s="33">
        <v>1.4999999999999999E-2</v>
      </c>
      <c r="D13" s="33">
        <v>7.5999999999999998E-2</v>
      </c>
    </row>
    <row r="14" spans="1:9" x14ac:dyDescent="0.25">
      <c r="A14" s="7"/>
      <c r="C14" s="33">
        <v>8.0000000000000002E-3</v>
      </c>
      <c r="D14" s="33">
        <v>2.3E-2</v>
      </c>
    </row>
    <row r="15" spans="1:9" x14ac:dyDescent="0.25">
      <c r="A15" s="7"/>
      <c r="C15" s="33">
        <v>5.0000000000000001E-3</v>
      </c>
      <c r="D15" s="33">
        <v>8.9999999999999993E-3</v>
      </c>
    </row>
    <row r="16" spans="1:9" x14ac:dyDescent="0.25">
      <c r="C16" s="8">
        <v>0.01</v>
      </c>
      <c r="D16" s="33">
        <v>1.2E-2</v>
      </c>
    </row>
    <row r="17" spans="3:4" x14ac:dyDescent="0.25">
      <c r="C17" s="44">
        <v>2E-3</v>
      </c>
      <c r="D17" s="44">
        <v>0.42899999999999999</v>
      </c>
    </row>
    <row r="18" spans="3:4" x14ac:dyDescent="0.25">
      <c r="C18" s="10">
        <v>0.32</v>
      </c>
      <c r="D18" s="31">
        <v>0.67200000000000004</v>
      </c>
    </row>
    <row r="19" spans="3:4" x14ac:dyDescent="0.25">
      <c r="C19" s="42">
        <v>0.19</v>
      </c>
      <c r="D19" s="43">
        <v>0.51800000000000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9"/>
  <sheetViews>
    <sheetView tabSelected="1" workbookViewId="0"/>
  </sheetViews>
  <sheetFormatPr defaultRowHeight="15" x14ac:dyDescent="0.25"/>
  <cols>
    <col min="1" max="3" width="10.7109375" style="27" bestFit="1" customWidth="1"/>
    <col min="4" max="4" width="7.5703125" style="1" bestFit="1" customWidth="1"/>
    <col min="5" max="5" width="7.7109375" style="1" bestFit="1" customWidth="1"/>
    <col min="6" max="9" width="7.7109375" style="1" customWidth="1"/>
  </cols>
  <sheetData>
    <row r="1" spans="1:9" x14ac:dyDescent="0.25">
      <c r="F1" s="51" t="s">
        <v>48</v>
      </c>
      <c r="G1" s="51"/>
      <c r="H1" s="52" t="s">
        <v>49</v>
      </c>
      <c r="I1" s="51"/>
    </row>
    <row r="2" spans="1:9" x14ac:dyDescent="0.25">
      <c r="A2" s="26" t="s">
        <v>47</v>
      </c>
      <c r="B2" s="26" t="s">
        <v>50</v>
      </c>
      <c r="C2" s="26" t="s">
        <v>51</v>
      </c>
      <c r="D2" s="5" t="s">
        <v>4</v>
      </c>
      <c r="E2" s="5" t="s">
        <v>5</v>
      </c>
      <c r="F2" s="6" t="s">
        <v>11</v>
      </c>
      <c r="G2" s="6" t="s">
        <v>12</v>
      </c>
      <c r="H2" s="46" t="s">
        <v>11</v>
      </c>
      <c r="I2" s="6" t="s">
        <v>12</v>
      </c>
    </row>
    <row r="3" spans="1:9" x14ac:dyDescent="0.25">
      <c r="A3" s="47">
        <v>41066</v>
      </c>
      <c r="B3" s="47">
        <v>41067</v>
      </c>
      <c r="C3" s="47">
        <v>41071</v>
      </c>
      <c r="D3" s="3" t="s">
        <v>13</v>
      </c>
      <c r="E3" s="1" t="s">
        <v>6</v>
      </c>
      <c r="F3" s="2">
        <v>0.34399999999999997</v>
      </c>
      <c r="G3" s="2">
        <v>1.494</v>
      </c>
      <c r="H3" s="48">
        <v>2.7E-2</v>
      </c>
      <c r="I3" s="2">
        <v>0.13100000000000001</v>
      </c>
    </row>
    <row r="4" spans="1:9" x14ac:dyDescent="0.25">
      <c r="A4" s="47">
        <v>41066</v>
      </c>
      <c r="B4" s="47">
        <v>41067</v>
      </c>
      <c r="C4" s="47">
        <v>41071</v>
      </c>
      <c r="D4" s="3" t="s">
        <v>13</v>
      </c>
      <c r="E4" s="1" t="s">
        <v>7</v>
      </c>
      <c r="F4" s="2">
        <v>0.25600000000000001</v>
      </c>
      <c r="G4" s="2">
        <v>0.24099999999999999</v>
      </c>
      <c r="H4" s="48">
        <v>0.01</v>
      </c>
      <c r="I4" s="2">
        <v>0.01</v>
      </c>
    </row>
    <row r="5" spans="1:9" x14ac:dyDescent="0.25">
      <c r="A5" s="47">
        <v>41066</v>
      </c>
      <c r="B5" s="47">
        <v>41067</v>
      </c>
      <c r="C5" s="47">
        <v>41071</v>
      </c>
      <c r="D5" s="3" t="s">
        <v>13</v>
      </c>
      <c r="E5" s="1" t="s">
        <v>9</v>
      </c>
      <c r="F5" s="2">
        <v>0.27300000000000002</v>
      </c>
      <c r="G5" s="2">
        <v>1.212</v>
      </c>
      <c r="H5" s="48">
        <v>2.5999999999999999E-2</v>
      </c>
      <c r="I5" s="2">
        <v>0.17699999999999999</v>
      </c>
    </row>
    <row r="6" spans="1:9" x14ac:dyDescent="0.25">
      <c r="A6" s="47">
        <v>41066</v>
      </c>
      <c r="B6" s="47">
        <v>41067</v>
      </c>
      <c r="C6" s="47">
        <v>41071</v>
      </c>
      <c r="D6" s="3" t="s">
        <v>14</v>
      </c>
      <c r="E6" s="1" t="s">
        <v>6</v>
      </c>
      <c r="F6" s="2">
        <v>0.49</v>
      </c>
      <c r="G6" s="2">
        <v>0.65800000000000003</v>
      </c>
      <c r="H6" s="48">
        <v>0.04</v>
      </c>
      <c r="I6" s="2">
        <v>5.7000000000000002E-2</v>
      </c>
    </row>
    <row r="7" spans="1:9" x14ac:dyDescent="0.25">
      <c r="A7" s="47">
        <v>41066</v>
      </c>
      <c r="B7" s="47">
        <v>41067</v>
      </c>
      <c r="C7" s="47">
        <v>41071</v>
      </c>
      <c r="D7" s="3" t="s">
        <v>14</v>
      </c>
      <c r="E7" s="1" t="s">
        <v>7</v>
      </c>
      <c r="F7" s="2">
        <v>0.54900000000000004</v>
      </c>
      <c r="G7" s="2">
        <v>0.52800000000000002</v>
      </c>
      <c r="H7" s="48">
        <v>2.1000000000000001E-2</v>
      </c>
      <c r="I7" s="2">
        <v>2.1999999999999999E-2</v>
      </c>
    </row>
    <row r="8" spans="1:9" x14ac:dyDescent="0.25">
      <c r="A8" s="47">
        <v>41066</v>
      </c>
      <c r="B8" s="47">
        <v>41067</v>
      </c>
      <c r="C8" s="47">
        <v>41071</v>
      </c>
      <c r="D8" s="3" t="s">
        <v>15</v>
      </c>
      <c r="E8" s="1" t="s">
        <v>6</v>
      </c>
      <c r="F8" s="2">
        <v>0.749</v>
      </c>
      <c r="G8" s="2">
        <v>3.798</v>
      </c>
      <c r="H8" s="48">
        <v>5.2999999999999999E-2</v>
      </c>
      <c r="I8" s="2">
        <v>0.28000000000000003</v>
      </c>
    </row>
    <row r="9" spans="1:9" x14ac:dyDescent="0.25">
      <c r="A9" s="47">
        <v>41066</v>
      </c>
      <c r="B9" s="47">
        <v>41067</v>
      </c>
      <c r="C9" s="47">
        <v>41071</v>
      </c>
      <c r="D9" s="3" t="s">
        <v>15</v>
      </c>
      <c r="E9" s="1" t="s">
        <v>9</v>
      </c>
      <c r="F9" s="2">
        <v>0.61899999999999999</v>
      </c>
      <c r="G9" s="2">
        <v>1.238</v>
      </c>
      <c r="H9" s="48">
        <v>4.2999999999999997E-2</v>
      </c>
      <c r="I9" s="2">
        <v>0.14499999999999999</v>
      </c>
    </row>
    <row r="10" spans="1:9" x14ac:dyDescent="0.25">
      <c r="A10" s="47">
        <v>41066</v>
      </c>
      <c r="B10" s="47">
        <v>41067</v>
      </c>
      <c r="C10" s="47">
        <v>41071</v>
      </c>
      <c r="D10" s="3" t="s">
        <v>15</v>
      </c>
      <c r="E10" s="1" t="s">
        <v>10</v>
      </c>
      <c r="F10" s="2">
        <v>0.83299999999999996</v>
      </c>
      <c r="G10" s="2">
        <v>1.254</v>
      </c>
      <c r="H10" s="48">
        <v>4.1000000000000002E-2</v>
      </c>
      <c r="I10" s="2">
        <v>9.8000000000000004E-2</v>
      </c>
    </row>
    <row r="11" spans="1:9" x14ac:dyDescent="0.25">
      <c r="A11" s="47">
        <v>41066</v>
      </c>
      <c r="B11" s="47">
        <v>41067</v>
      </c>
      <c r="C11" s="47">
        <v>41071</v>
      </c>
      <c r="D11" s="3" t="s">
        <v>16</v>
      </c>
      <c r="E11" s="1" t="s">
        <v>6</v>
      </c>
      <c r="F11" s="2">
        <v>9.1999999999999998E-2</v>
      </c>
      <c r="G11" s="2">
        <v>0.187</v>
      </c>
      <c r="H11" s="48">
        <v>8.0000000000000002E-3</v>
      </c>
      <c r="I11" s="2">
        <v>1.2E-2</v>
      </c>
    </row>
    <row r="12" spans="1:9" x14ac:dyDescent="0.25">
      <c r="A12" s="47">
        <v>41066</v>
      </c>
      <c r="B12" s="47">
        <v>41067</v>
      </c>
      <c r="C12" s="47">
        <v>41071</v>
      </c>
      <c r="D12" s="3" t="s">
        <v>16</v>
      </c>
      <c r="E12" s="1" t="s">
        <v>7</v>
      </c>
      <c r="F12" s="2">
        <v>0.20399999999999999</v>
      </c>
      <c r="G12" s="2">
        <v>0.59599999999999997</v>
      </c>
      <c r="H12" s="48">
        <v>1.2E-2</v>
      </c>
      <c r="I12" s="2">
        <v>3.7999999999999999E-2</v>
      </c>
    </row>
    <row r="13" spans="1:9" x14ac:dyDescent="0.25">
      <c r="A13" s="47">
        <v>41066</v>
      </c>
      <c r="B13" s="47">
        <v>41067</v>
      </c>
      <c r="C13" s="47">
        <v>41071</v>
      </c>
      <c r="D13" s="3" t="s">
        <v>16</v>
      </c>
      <c r="E13" s="1" t="s">
        <v>9</v>
      </c>
      <c r="F13" s="2">
        <v>0.96199999999999997</v>
      </c>
      <c r="G13" s="2">
        <v>1.1359999999999999</v>
      </c>
      <c r="H13" s="48">
        <v>0.01</v>
      </c>
      <c r="I13" s="2">
        <v>0.13500000000000001</v>
      </c>
    </row>
    <row r="14" spans="1:9" x14ac:dyDescent="0.25">
      <c r="A14" s="47">
        <v>41066</v>
      </c>
      <c r="B14" s="47">
        <v>41067</v>
      </c>
      <c r="C14" s="47">
        <v>41071</v>
      </c>
      <c r="D14" s="3" t="s">
        <v>17</v>
      </c>
      <c r="E14" s="1" t="s">
        <v>6</v>
      </c>
      <c r="F14" s="2">
        <v>0.63100000000000001</v>
      </c>
      <c r="G14" s="2">
        <v>2.8530000000000002</v>
      </c>
      <c r="H14" s="48">
        <v>3.6999999999999998E-2</v>
      </c>
      <c r="I14" s="2">
        <v>0.24</v>
      </c>
    </row>
    <row r="15" spans="1:9" x14ac:dyDescent="0.25">
      <c r="A15" s="47">
        <v>41066</v>
      </c>
      <c r="B15" s="47">
        <v>41067</v>
      </c>
      <c r="C15" s="47">
        <v>41071</v>
      </c>
      <c r="D15" s="3" t="s">
        <v>17</v>
      </c>
      <c r="E15" s="1" t="s">
        <v>7</v>
      </c>
      <c r="F15" s="2">
        <v>1.143</v>
      </c>
      <c r="G15" s="2">
        <v>1.2010000000000001</v>
      </c>
      <c r="H15" s="48">
        <v>3.7999999999999999E-2</v>
      </c>
      <c r="I15" s="2">
        <v>4.5999999999999999E-2</v>
      </c>
    </row>
    <row r="16" spans="1:9" x14ac:dyDescent="0.25">
      <c r="A16" s="47">
        <v>41066</v>
      </c>
      <c r="B16" s="47">
        <v>41067</v>
      </c>
      <c r="C16" s="47">
        <v>41071</v>
      </c>
      <c r="D16" s="3" t="s">
        <v>18</v>
      </c>
      <c r="E16" s="1" t="s">
        <v>6</v>
      </c>
      <c r="F16" s="2">
        <v>5.3999999999999999E-2</v>
      </c>
      <c r="G16" s="2">
        <v>6.5000000000000002E-2</v>
      </c>
      <c r="H16" s="48">
        <v>5.0000000000000001E-3</v>
      </c>
      <c r="I16" s="2">
        <v>7.0000000000000001E-3</v>
      </c>
    </row>
    <row r="17" spans="1:9" x14ac:dyDescent="0.25">
      <c r="A17" s="47">
        <v>41066</v>
      </c>
      <c r="B17" s="47">
        <v>41067</v>
      </c>
      <c r="C17" s="47">
        <v>41071</v>
      </c>
      <c r="D17" s="3" t="s">
        <v>18</v>
      </c>
      <c r="E17" s="1" t="s">
        <v>7</v>
      </c>
      <c r="F17" s="2">
        <v>0.35199999999999998</v>
      </c>
      <c r="G17" s="2">
        <v>0.53400000000000003</v>
      </c>
      <c r="H17" s="48">
        <v>1.4999999999999999E-2</v>
      </c>
      <c r="I17" s="2">
        <v>2.5999999999999999E-2</v>
      </c>
    </row>
    <row r="18" spans="1:9" x14ac:dyDescent="0.25">
      <c r="A18" s="47">
        <v>41066</v>
      </c>
      <c r="B18" s="47">
        <v>41067</v>
      </c>
      <c r="C18" s="47">
        <v>41071</v>
      </c>
      <c r="D18" s="3" t="s">
        <v>18</v>
      </c>
      <c r="E18" s="1" t="s">
        <v>9</v>
      </c>
      <c r="F18" s="2">
        <v>1.7490000000000001</v>
      </c>
      <c r="G18" s="2">
        <v>2.6240000000000001</v>
      </c>
      <c r="H18" s="48">
        <v>0.13900000000000001</v>
      </c>
      <c r="I18" s="2">
        <v>0.29199999999999998</v>
      </c>
    </row>
    <row r="19" spans="1:9" x14ac:dyDescent="0.25">
      <c r="A19" s="47">
        <v>41066</v>
      </c>
      <c r="B19" s="47">
        <v>41067</v>
      </c>
      <c r="C19" s="47">
        <v>41071</v>
      </c>
      <c r="D19" s="3" t="s">
        <v>19</v>
      </c>
      <c r="E19" s="1" t="s">
        <v>6</v>
      </c>
      <c r="F19" s="2">
        <v>0.50900000000000001</v>
      </c>
      <c r="G19" s="2">
        <v>1.8320000000000001</v>
      </c>
      <c r="H19" s="48">
        <v>0.04</v>
      </c>
      <c r="I19" s="2">
        <v>0.247</v>
      </c>
    </row>
    <row r="20" spans="1:9" x14ac:dyDescent="0.25">
      <c r="A20" s="47">
        <v>41066</v>
      </c>
      <c r="B20" s="47">
        <v>41067</v>
      </c>
      <c r="C20" s="47">
        <v>41071</v>
      </c>
      <c r="D20" s="3" t="s">
        <v>19</v>
      </c>
      <c r="E20" s="1" t="s">
        <v>7</v>
      </c>
      <c r="F20" s="2">
        <v>1.2969999999999999</v>
      </c>
      <c r="G20" s="2">
        <v>0.80100000000000005</v>
      </c>
      <c r="H20" s="48">
        <v>5.3999999999999999E-2</v>
      </c>
      <c r="I20" s="2">
        <v>0.05</v>
      </c>
    </row>
    <row r="21" spans="1:9" x14ac:dyDescent="0.25">
      <c r="A21" s="47">
        <v>41066</v>
      </c>
      <c r="B21" s="47">
        <v>41068</v>
      </c>
      <c r="C21" s="47">
        <v>41071</v>
      </c>
      <c r="D21" s="3" t="s">
        <v>20</v>
      </c>
      <c r="E21" s="1" t="s">
        <v>6</v>
      </c>
      <c r="F21" s="2">
        <v>0.67300000000000004</v>
      </c>
      <c r="G21" s="2">
        <v>2.82</v>
      </c>
      <c r="H21" s="48">
        <v>4.2000000000000003E-2</v>
      </c>
      <c r="I21" s="2">
        <v>0.27100000000000002</v>
      </c>
    </row>
    <row r="22" spans="1:9" x14ac:dyDescent="0.25">
      <c r="A22" s="47">
        <v>41066</v>
      </c>
      <c r="B22" s="47">
        <v>41068</v>
      </c>
      <c r="C22" s="47">
        <v>41071</v>
      </c>
      <c r="D22" s="3" t="s">
        <v>20</v>
      </c>
      <c r="E22" s="1" t="s">
        <v>9</v>
      </c>
      <c r="F22" s="2">
        <v>0.28999999999999998</v>
      </c>
      <c r="G22" s="2">
        <v>0.98899999999999999</v>
      </c>
      <c r="H22" s="48">
        <v>2.1999999999999999E-2</v>
      </c>
      <c r="I22" s="2">
        <v>0.105</v>
      </c>
    </row>
    <row r="23" spans="1:9" x14ac:dyDescent="0.25">
      <c r="A23" s="47">
        <v>41066</v>
      </c>
      <c r="B23" s="47">
        <v>41068</v>
      </c>
      <c r="C23" s="47">
        <v>41071</v>
      </c>
      <c r="D23" s="3" t="s">
        <v>21</v>
      </c>
      <c r="E23" s="1" t="s">
        <v>6</v>
      </c>
      <c r="F23" s="2">
        <v>0.29099999999999998</v>
      </c>
      <c r="G23" s="2">
        <v>1.802</v>
      </c>
      <c r="H23" s="48">
        <v>2.4E-2</v>
      </c>
      <c r="I23" s="2">
        <v>0.13300000000000001</v>
      </c>
    </row>
    <row r="24" spans="1:9" x14ac:dyDescent="0.25">
      <c r="A24" s="47">
        <v>41066</v>
      </c>
      <c r="B24" s="47">
        <v>41068</v>
      </c>
      <c r="C24" s="47">
        <v>41071</v>
      </c>
      <c r="D24" s="3" t="s">
        <v>21</v>
      </c>
      <c r="E24" s="1" t="s">
        <v>7</v>
      </c>
      <c r="F24" s="2">
        <v>1.3129999999999999</v>
      </c>
      <c r="G24" s="2">
        <v>1.393</v>
      </c>
      <c r="H24" s="48">
        <v>5.5E-2</v>
      </c>
      <c r="I24" s="2">
        <v>5.1999999999999998E-2</v>
      </c>
    </row>
    <row r="25" spans="1:9" x14ac:dyDescent="0.25">
      <c r="A25" s="47">
        <v>41066</v>
      </c>
      <c r="B25" s="47">
        <v>41068</v>
      </c>
      <c r="C25" s="47">
        <v>41071</v>
      </c>
      <c r="D25" s="3" t="s">
        <v>21</v>
      </c>
      <c r="E25" s="1" t="s">
        <v>8</v>
      </c>
      <c r="F25" s="2">
        <v>6.6000000000000003E-2</v>
      </c>
      <c r="G25" s="2">
        <v>0.17899999999999999</v>
      </c>
      <c r="H25" s="48">
        <v>8.0000000000000002E-3</v>
      </c>
      <c r="I25" s="2">
        <v>0.02</v>
      </c>
    </row>
    <row r="26" spans="1:9" x14ac:dyDescent="0.25">
      <c r="A26" s="47">
        <v>41066</v>
      </c>
      <c r="B26" s="47">
        <v>41068</v>
      </c>
      <c r="C26" s="47">
        <v>41071</v>
      </c>
      <c r="D26" s="3" t="s">
        <v>22</v>
      </c>
      <c r="E26" s="1" t="s">
        <v>6</v>
      </c>
      <c r="F26" s="2">
        <v>1.897</v>
      </c>
      <c r="G26" s="2">
        <v>4.7869999999999999</v>
      </c>
      <c r="H26" s="48">
        <v>0.10100000000000001</v>
      </c>
      <c r="I26" s="2">
        <v>0.28799999999999998</v>
      </c>
    </row>
    <row r="27" spans="1:9" x14ac:dyDescent="0.25">
      <c r="A27" s="47">
        <v>41066</v>
      </c>
      <c r="B27" s="47">
        <v>41068</v>
      </c>
      <c r="C27" s="47">
        <v>41071</v>
      </c>
      <c r="D27" s="3" t="s">
        <v>22</v>
      </c>
      <c r="E27" s="1" t="s">
        <v>7</v>
      </c>
      <c r="F27" s="2">
        <v>0.189</v>
      </c>
      <c r="G27" s="2">
        <v>0.39900000000000002</v>
      </c>
      <c r="H27" s="48">
        <v>7.0000000000000001E-3</v>
      </c>
      <c r="I27" s="2">
        <v>1.2999999999999999E-2</v>
      </c>
    </row>
    <row r="28" spans="1:9" x14ac:dyDescent="0.25">
      <c r="A28" s="47">
        <v>41066</v>
      </c>
      <c r="B28" s="47">
        <v>41068</v>
      </c>
      <c r="C28" s="47">
        <v>41071</v>
      </c>
      <c r="D28" s="3" t="s">
        <v>23</v>
      </c>
      <c r="E28" s="1" t="s">
        <v>10</v>
      </c>
      <c r="F28" s="2">
        <v>0.55700000000000005</v>
      </c>
      <c r="G28" s="2">
        <v>1.889</v>
      </c>
      <c r="H28" s="48">
        <v>0.03</v>
      </c>
      <c r="I28" s="2">
        <v>9.4E-2</v>
      </c>
    </row>
    <row r="29" spans="1:9" x14ac:dyDescent="0.25">
      <c r="A29" s="47">
        <v>41066</v>
      </c>
      <c r="B29" s="47">
        <v>41068</v>
      </c>
      <c r="C29" s="47">
        <v>41071</v>
      </c>
      <c r="D29" s="3" t="s">
        <v>23</v>
      </c>
      <c r="E29" s="1" t="s">
        <v>6</v>
      </c>
      <c r="F29" s="2">
        <v>0.08</v>
      </c>
      <c r="G29" s="2">
        <v>9.0999999999999998E-2</v>
      </c>
      <c r="H29" s="48">
        <v>7.0000000000000001E-3</v>
      </c>
      <c r="I29" s="2">
        <v>6.0000000000000001E-3</v>
      </c>
    </row>
    <row r="30" spans="1:9" x14ac:dyDescent="0.25">
      <c r="A30" s="47">
        <v>41066</v>
      </c>
      <c r="B30" s="47">
        <v>41068</v>
      </c>
      <c r="C30" s="47">
        <v>41071</v>
      </c>
      <c r="D30" s="3" t="s">
        <v>24</v>
      </c>
      <c r="E30" s="1" t="s">
        <v>6</v>
      </c>
      <c r="F30" s="2">
        <v>0.75600000000000001</v>
      </c>
      <c r="G30" s="2">
        <v>1.883</v>
      </c>
      <c r="H30" s="48">
        <v>4.2000000000000003E-2</v>
      </c>
      <c r="I30" s="2">
        <v>0.156</v>
      </c>
    </row>
    <row r="31" spans="1:9" x14ac:dyDescent="0.25">
      <c r="A31" s="47">
        <v>41066</v>
      </c>
      <c r="B31" s="47">
        <v>41080</v>
      </c>
      <c r="C31" s="47">
        <v>41082</v>
      </c>
      <c r="D31" s="3" t="s">
        <v>25</v>
      </c>
      <c r="E31" s="1" t="s">
        <v>6</v>
      </c>
      <c r="F31" s="2">
        <v>0.56799999999999995</v>
      </c>
      <c r="G31" s="2">
        <v>1.944</v>
      </c>
      <c r="H31" s="48">
        <v>4.2000000000000003E-2</v>
      </c>
      <c r="I31" s="2">
        <v>0.187</v>
      </c>
    </row>
    <row r="32" spans="1:9" x14ac:dyDescent="0.25">
      <c r="A32" s="47">
        <v>41066</v>
      </c>
      <c r="B32" s="47">
        <v>41080</v>
      </c>
      <c r="C32" s="47">
        <v>41082</v>
      </c>
      <c r="D32" s="3" t="s">
        <v>25</v>
      </c>
      <c r="E32" s="1" t="s">
        <v>7</v>
      </c>
      <c r="F32" s="2">
        <v>0.64300000000000002</v>
      </c>
      <c r="G32" s="2">
        <v>0.89900000000000002</v>
      </c>
      <c r="H32" s="48">
        <v>0.03</v>
      </c>
      <c r="I32" s="2">
        <v>4.3999999999999997E-2</v>
      </c>
    </row>
    <row r="33" spans="1:9" x14ac:dyDescent="0.25">
      <c r="A33" s="47">
        <v>41066</v>
      </c>
      <c r="B33" s="47">
        <v>41080</v>
      </c>
      <c r="C33" s="47">
        <v>41082</v>
      </c>
      <c r="D33" s="3" t="s">
        <v>26</v>
      </c>
      <c r="E33" s="1" t="s">
        <v>6</v>
      </c>
      <c r="F33" s="2">
        <v>1.3540000000000001</v>
      </c>
      <c r="G33" s="2">
        <v>4.1749999999999998</v>
      </c>
      <c r="H33" s="48">
        <v>8.8999999999999996E-2</v>
      </c>
      <c r="I33" s="2">
        <v>0.40600000000000003</v>
      </c>
    </row>
    <row r="34" spans="1:9" x14ac:dyDescent="0.25">
      <c r="A34" s="47">
        <v>41066</v>
      </c>
      <c r="B34" s="47">
        <v>41080</v>
      </c>
      <c r="C34" s="47">
        <v>41082</v>
      </c>
      <c r="D34" s="3" t="s">
        <v>26</v>
      </c>
      <c r="E34" s="1" t="s">
        <v>8</v>
      </c>
      <c r="F34" s="2">
        <v>0.36799999999999999</v>
      </c>
      <c r="G34" s="2">
        <v>0.92200000000000004</v>
      </c>
      <c r="H34" s="48">
        <v>1.7000000000000001E-2</v>
      </c>
      <c r="I34" s="2">
        <v>4.4999999999999998E-2</v>
      </c>
    </row>
    <row r="35" spans="1:9" x14ac:dyDescent="0.25">
      <c r="A35" s="47">
        <v>41066</v>
      </c>
      <c r="B35" s="47">
        <v>41080</v>
      </c>
      <c r="C35" s="47">
        <v>41082</v>
      </c>
      <c r="D35" s="3" t="s">
        <v>27</v>
      </c>
      <c r="E35" s="1" t="s">
        <v>6</v>
      </c>
      <c r="F35" s="2">
        <v>0.67200000000000004</v>
      </c>
      <c r="G35" s="2">
        <v>1.7230000000000001</v>
      </c>
      <c r="H35" s="48">
        <v>4.5999999999999999E-2</v>
      </c>
      <c r="I35" s="2">
        <v>0.157</v>
      </c>
    </row>
    <row r="36" spans="1:9" x14ac:dyDescent="0.25">
      <c r="A36" s="47">
        <v>41066</v>
      </c>
      <c r="B36" s="47">
        <v>41080</v>
      </c>
      <c r="C36" s="47">
        <v>41082</v>
      </c>
      <c r="D36" s="3" t="s">
        <v>27</v>
      </c>
      <c r="E36" s="1" t="s">
        <v>7</v>
      </c>
      <c r="F36" s="2">
        <v>0.78600000000000003</v>
      </c>
      <c r="G36" s="2">
        <v>0.98299999999999998</v>
      </c>
      <c r="H36" s="48">
        <v>3.1E-2</v>
      </c>
      <c r="I36" s="2">
        <v>3.2000000000000001E-2</v>
      </c>
    </row>
    <row r="37" spans="1:9" x14ac:dyDescent="0.25">
      <c r="A37" s="47">
        <v>41066</v>
      </c>
      <c r="B37" s="47">
        <v>41080</v>
      </c>
      <c r="C37" s="47">
        <v>41082</v>
      </c>
      <c r="D37" s="3" t="s">
        <v>28</v>
      </c>
      <c r="E37" s="1" t="s">
        <v>6</v>
      </c>
      <c r="F37" s="2">
        <v>0.97199999999999998</v>
      </c>
      <c r="G37" s="2">
        <v>3.7909999999999999</v>
      </c>
      <c r="H37" s="48">
        <v>5.6000000000000001E-2</v>
      </c>
      <c r="I37" s="2">
        <v>0.317</v>
      </c>
    </row>
    <row r="38" spans="1:9" x14ac:dyDescent="0.25">
      <c r="A38" s="47">
        <v>41066</v>
      </c>
      <c r="B38" s="47">
        <v>41080</v>
      </c>
      <c r="C38" s="47">
        <v>41082</v>
      </c>
      <c r="D38" s="3" t="s">
        <v>28</v>
      </c>
      <c r="E38" s="1" t="s">
        <v>7</v>
      </c>
      <c r="F38" s="2">
        <v>6.9000000000000006E-2</v>
      </c>
      <c r="G38" s="2">
        <v>0.13600000000000001</v>
      </c>
      <c r="H38" s="48">
        <v>3.0000000000000001E-3</v>
      </c>
      <c r="I38" s="2">
        <v>5.0000000000000001E-3</v>
      </c>
    </row>
    <row r="39" spans="1:9" x14ac:dyDescent="0.25">
      <c r="A39" s="47">
        <v>41066</v>
      </c>
      <c r="B39" s="47">
        <v>41080</v>
      </c>
      <c r="C39" s="47">
        <v>41082</v>
      </c>
      <c r="D39" s="3" t="s">
        <v>28</v>
      </c>
      <c r="E39" s="1" t="s">
        <v>9</v>
      </c>
      <c r="F39" s="2">
        <v>0.24299999999999999</v>
      </c>
      <c r="G39" s="2">
        <v>0.61499999999999999</v>
      </c>
      <c r="H39" s="48">
        <v>0.02</v>
      </c>
      <c r="I39" s="2">
        <v>6.6000000000000003E-2</v>
      </c>
    </row>
    <row r="40" spans="1:9" x14ac:dyDescent="0.25">
      <c r="A40" s="47">
        <v>41066</v>
      </c>
      <c r="B40" s="47">
        <v>41080</v>
      </c>
      <c r="C40" s="47">
        <v>41082</v>
      </c>
      <c r="D40" s="3" t="s">
        <v>29</v>
      </c>
      <c r="E40" s="1" t="s">
        <v>6</v>
      </c>
      <c r="F40" s="2">
        <v>0.61499999999999999</v>
      </c>
      <c r="G40" s="2">
        <v>2.0649999999999999</v>
      </c>
      <c r="H40" s="48">
        <v>4.4999999999999998E-2</v>
      </c>
      <c r="I40" s="2">
        <v>0.187</v>
      </c>
    </row>
    <row r="41" spans="1:9" x14ac:dyDescent="0.25">
      <c r="A41" s="47">
        <v>41066</v>
      </c>
      <c r="B41" s="47">
        <v>41080</v>
      </c>
      <c r="C41" s="47">
        <v>41082</v>
      </c>
      <c r="D41" s="3" t="s">
        <v>29</v>
      </c>
      <c r="E41" s="1" t="s">
        <v>7</v>
      </c>
      <c r="F41" s="2">
        <v>0.40500000000000003</v>
      </c>
      <c r="G41" s="2">
        <v>0.46700000000000003</v>
      </c>
      <c r="H41" s="48">
        <v>0.02</v>
      </c>
      <c r="I41" s="2">
        <v>1.9E-2</v>
      </c>
    </row>
    <row r="42" spans="1:9" x14ac:dyDescent="0.25">
      <c r="A42" s="47">
        <v>41066</v>
      </c>
      <c r="B42" s="47">
        <v>41080</v>
      </c>
      <c r="C42" s="47">
        <v>41082</v>
      </c>
      <c r="D42" s="3" t="s">
        <v>30</v>
      </c>
      <c r="E42" s="1" t="s">
        <v>6</v>
      </c>
      <c r="F42" s="2">
        <v>0.20399999999999999</v>
      </c>
      <c r="G42" s="2">
        <v>0.46</v>
      </c>
      <c r="H42" s="48">
        <v>1.4E-2</v>
      </c>
      <c r="I42" s="2">
        <v>3.5000000000000003E-2</v>
      </c>
    </row>
    <row r="43" spans="1:9" x14ac:dyDescent="0.25">
      <c r="A43" s="47">
        <v>41066</v>
      </c>
      <c r="B43" s="47">
        <v>41080</v>
      </c>
      <c r="C43" s="47">
        <v>41082</v>
      </c>
      <c r="D43" s="3" t="s">
        <v>30</v>
      </c>
      <c r="E43" s="1" t="s">
        <v>7</v>
      </c>
      <c r="F43" s="2">
        <v>0.51800000000000002</v>
      </c>
      <c r="G43" s="2">
        <v>0.53600000000000003</v>
      </c>
      <c r="H43" s="48">
        <v>2.1000000000000001E-2</v>
      </c>
      <c r="I43" s="2">
        <v>2.1000000000000001E-2</v>
      </c>
    </row>
    <row r="44" spans="1:9" x14ac:dyDescent="0.25">
      <c r="A44" s="47">
        <v>41066</v>
      </c>
      <c r="B44" s="47">
        <v>41080</v>
      </c>
      <c r="C44" s="47">
        <v>41082</v>
      </c>
      <c r="D44" s="3" t="s">
        <v>31</v>
      </c>
      <c r="E44" s="1" t="s">
        <v>6</v>
      </c>
      <c r="F44" s="2">
        <v>2.1349999999999998</v>
      </c>
      <c r="G44" s="2">
        <v>7.4340000000000002</v>
      </c>
      <c r="H44" s="48">
        <v>0.122</v>
      </c>
      <c r="I44" s="2">
        <v>0.69899999999999995</v>
      </c>
    </row>
    <row r="45" spans="1:9" x14ac:dyDescent="0.25">
      <c r="A45" s="47">
        <v>41066</v>
      </c>
      <c r="B45" s="47">
        <v>41080</v>
      </c>
      <c r="C45" s="47">
        <v>41082</v>
      </c>
      <c r="D45" s="3" t="s">
        <v>31</v>
      </c>
      <c r="E45" s="1" t="s">
        <v>7</v>
      </c>
      <c r="F45" s="2">
        <v>2.5000000000000001E-2</v>
      </c>
      <c r="G45" s="2">
        <v>5.0999999999999997E-2</v>
      </c>
      <c r="H45" s="48">
        <v>1E-3</v>
      </c>
      <c r="I45" s="2">
        <v>2E-3</v>
      </c>
    </row>
    <row r="46" spans="1:9" x14ac:dyDescent="0.25">
      <c r="A46" s="47">
        <v>41066</v>
      </c>
      <c r="B46" s="47">
        <v>41080</v>
      </c>
      <c r="C46" s="47">
        <v>41082</v>
      </c>
      <c r="D46" s="3" t="s">
        <v>32</v>
      </c>
      <c r="E46" s="1" t="s">
        <v>6</v>
      </c>
      <c r="F46" s="2">
        <v>0.53</v>
      </c>
      <c r="G46" s="2">
        <v>0.45900000000000002</v>
      </c>
      <c r="H46" s="48">
        <v>2.8000000000000001E-2</v>
      </c>
      <c r="I46" s="2">
        <v>3.5000000000000003E-2</v>
      </c>
    </row>
    <row r="47" spans="1:9" x14ac:dyDescent="0.25">
      <c r="A47" s="47">
        <v>41066</v>
      </c>
      <c r="B47" s="47">
        <v>41080</v>
      </c>
      <c r="C47" s="47">
        <v>41082</v>
      </c>
      <c r="D47" s="3" t="s">
        <v>32</v>
      </c>
      <c r="E47" s="1" t="s">
        <v>7</v>
      </c>
      <c r="F47" s="2">
        <v>0.626</v>
      </c>
      <c r="G47" s="2">
        <v>0.62</v>
      </c>
      <c r="H47" s="48">
        <v>1.9E-2</v>
      </c>
      <c r="I47" s="2">
        <v>1.6E-2</v>
      </c>
    </row>
    <row r="48" spans="1:9" x14ac:dyDescent="0.25">
      <c r="A48" s="47">
        <v>41066</v>
      </c>
      <c r="B48" s="47">
        <v>41080</v>
      </c>
      <c r="C48" s="47">
        <v>41082</v>
      </c>
      <c r="D48" s="3" t="s">
        <v>33</v>
      </c>
      <c r="E48" s="1" t="s">
        <v>6</v>
      </c>
      <c r="F48" s="2">
        <v>0.55100000000000005</v>
      </c>
      <c r="G48" s="2">
        <v>1.9079999999999999</v>
      </c>
      <c r="H48" s="48">
        <v>3.6999999999999998E-2</v>
      </c>
      <c r="I48" s="2">
        <v>0.188</v>
      </c>
    </row>
    <row r="49" spans="1:9" x14ac:dyDescent="0.25">
      <c r="A49" s="47">
        <v>41066</v>
      </c>
      <c r="B49" s="47">
        <v>41080</v>
      </c>
      <c r="C49" s="47">
        <v>41082</v>
      </c>
      <c r="D49" s="3" t="s">
        <v>33</v>
      </c>
      <c r="E49" s="1" t="s">
        <v>7</v>
      </c>
      <c r="F49" s="2">
        <v>0.46400000000000002</v>
      </c>
      <c r="G49" s="2">
        <v>0.54300000000000004</v>
      </c>
      <c r="H49" s="48">
        <v>1.7000000000000001E-2</v>
      </c>
      <c r="I49" s="2">
        <v>0.02</v>
      </c>
    </row>
    <row r="50" spans="1:9" x14ac:dyDescent="0.25">
      <c r="A50" s="47">
        <v>41066</v>
      </c>
      <c r="B50" s="47">
        <v>41080</v>
      </c>
      <c r="C50" s="47">
        <v>41082</v>
      </c>
      <c r="D50" s="3" t="s">
        <v>34</v>
      </c>
      <c r="E50" s="1" t="s">
        <v>6</v>
      </c>
      <c r="F50" s="2">
        <v>1.113</v>
      </c>
      <c r="G50" s="2">
        <v>2.722</v>
      </c>
      <c r="H50" s="48">
        <v>6.5000000000000002E-2</v>
      </c>
      <c r="I50" s="2">
        <v>0.22700000000000001</v>
      </c>
    </row>
    <row r="51" spans="1:9" x14ac:dyDescent="0.25">
      <c r="A51" s="47">
        <v>41066</v>
      </c>
      <c r="B51" s="47">
        <v>41080</v>
      </c>
      <c r="C51" s="47">
        <v>41082</v>
      </c>
      <c r="D51" s="3" t="s">
        <v>34</v>
      </c>
      <c r="E51" s="1" t="s">
        <v>7</v>
      </c>
      <c r="F51" s="2">
        <v>0.316</v>
      </c>
      <c r="G51" s="2">
        <v>0.39300000000000002</v>
      </c>
      <c r="H51" s="48">
        <v>1.0999999999999999E-2</v>
      </c>
      <c r="I51" s="2">
        <v>1.2999999999999999E-2</v>
      </c>
    </row>
    <row r="52" spans="1:9" x14ac:dyDescent="0.25">
      <c r="A52" s="47">
        <v>41066</v>
      </c>
      <c r="B52" s="47">
        <v>41080</v>
      </c>
      <c r="C52" s="47">
        <v>41082</v>
      </c>
      <c r="D52" s="3" t="s">
        <v>35</v>
      </c>
      <c r="E52" s="1" t="s">
        <v>6</v>
      </c>
      <c r="F52" s="2">
        <v>1.147</v>
      </c>
      <c r="G52" s="2">
        <v>3.0190000000000001</v>
      </c>
      <c r="H52" s="48">
        <v>6.4000000000000001E-2</v>
      </c>
      <c r="I52" s="2">
        <v>0.253</v>
      </c>
    </row>
    <row r="53" spans="1:9" x14ac:dyDescent="0.25">
      <c r="A53" s="47">
        <v>41066</v>
      </c>
      <c r="B53" s="47">
        <v>41080</v>
      </c>
      <c r="C53" s="47">
        <v>41082</v>
      </c>
      <c r="D53" s="3" t="s">
        <v>36</v>
      </c>
      <c r="E53" s="1" t="s">
        <v>6</v>
      </c>
      <c r="F53" s="2">
        <v>0.93799999999999994</v>
      </c>
      <c r="G53" s="2">
        <v>2.7850000000000001</v>
      </c>
      <c r="H53" s="48">
        <v>6.3E-2</v>
      </c>
      <c r="I53" s="2">
        <v>0.28199999999999997</v>
      </c>
    </row>
    <row r="54" spans="1:9" x14ac:dyDescent="0.25">
      <c r="A54" s="47">
        <v>41066</v>
      </c>
      <c r="B54" s="47">
        <v>41080</v>
      </c>
      <c r="C54" s="47">
        <v>41082</v>
      </c>
      <c r="D54" s="3" t="s">
        <v>36</v>
      </c>
      <c r="E54" s="1" t="s">
        <v>10</v>
      </c>
      <c r="F54" s="2">
        <v>3.2000000000000001E-2</v>
      </c>
      <c r="G54" s="2">
        <v>3.1190000000000002</v>
      </c>
      <c r="H54" s="48">
        <v>3.0000000000000001E-3</v>
      </c>
      <c r="I54" s="2">
        <v>0.252</v>
      </c>
    </row>
    <row r="55" spans="1:9" x14ac:dyDescent="0.25">
      <c r="A55" s="47">
        <v>41066</v>
      </c>
      <c r="B55" s="47">
        <v>41080</v>
      </c>
      <c r="C55" s="47">
        <v>41082</v>
      </c>
      <c r="D55" s="3" t="s">
        <v>37</v>
      </c>
      <c r="E55" s="1" t="s">
        <v>6</v>
      </c>
      <c r="F55" s="2">
        <v>3.5000000000000003E-2</v>
      </c>
      <c r="G55" s="2">
        <v>8.3000000000000004E-2</v>
      </c>
      <c r="H55" s="48">
        <v>2E-3</v>
      </c>
      <c r="I55" s="2">
        <v>1.0999999999999999E-2</v>
      </c>
    </row>
    <row r="56" spans="1:9" x14ac:dyDescent="0.25">
      <c r="A56" s="47">
        <v>41066</v>
      </c>
      <c r="B56" s="47">
        <v>41080</v>
      </c>
      <c r="C56" s="47">
        <v>41082</v>
      </c>
      <c r="D56" s="3" t="s">
        <v>37</v>
      </c>
      <c r="E56" s="1" t="s">
        <v>7</v>
      </c>
      <c r="F56" s="2">
        <v>0.23400000000000001</v>
      </c>
      <c r="G56" s="49">
        <v>0.219</v>
      </c>
      <c r="H56" s="2">
        <v>0.01</v>
      </c>
      <c r="I56" s="2">
        <v>1.2999999999999999E-2</v>
      </c>
    </row>
    <row r="57" spans="1:9" x14ac:dyDescent="0.25">
      <c r="A57" s="47">
        <v>41081</v>
      </c>
      <c r="B57" s="47">
        <v>41086</v>
      </c>
      <c r="C57" s="47">
        <v>41088</v>
      </c>
      <c r="D57" s="11" t="s">
        <v>38</v>
      </c>
      <c r="E57" s="1" t="s">
        <v>6</v>
      </c>
      <c r="F57" s="2">
        <v>0.439</v>
      </c>
      <c r="G57" s="49">
        <v>3.5790000000000002</v>
      </c>
      <c r="H57" s="2">
        <v>3.4000000000000002E-2</v>
      </c>
      <c r="I57" s="2">
        <v>0.374</v>
      </c>
    </row>
    <row r="58" spans="1:9" x14ac:dyDescent="0.25">
      <c r="A58" s="47">
        <v>41081</v>
      </c>
      <c r="B58" s="47">
        <v>41086</v>
      </c>
      <c r="C58" s="47">
        <v>41088</v>
      </c>
      <c r="D58" s="11" t="s">
        <v>38</v>
      </c>
      <c r="E58" s="1" t="s">
        <v>9</v>
      </c>
      <c r="F58" s="2">
        <v>0.997</v>
      </c>
      <c r="G58" s="49">
        <v>1.8919999999999999</v>
      </c>
      <c r="H58" s="2">
        <v>8.4000000000000005E-2</v>
      </c>
      <c r="I58" s="2">
        <v>0.221</v>
      </c>
    </row>
    <row r="59" spans="1:9" x14ac:dyDescent="0.25">
      <c r="A59" s="47">
        <v>41081</v>
      </c>
      <c r="B59" s="47">
        <v>41086</v>
      </c>
      <c r="C59" s="47">
        <v>41088</v>
      </c>
      <c r="D59" s="11" t="s">
        <v>38</v>
      </c>
      <c r="E59" s="1" t="s">
        <v>10</v>
      </c>
      <c r="F59" s="2">
        <v>0.61199999999999999</v>
      </c>
      <c r="G59" s="49">
        <v>1.0489999999999999</v>
      </c>
      <c r="H59" s="2">
        <v>3.1E-2</v>
      </c>
      <c r="I59" s="2">
        <v>7.3999999999999996E-2</v>
      </c>
    </row>
    <row r="60" spans="1:9" x14ac:dyDescent="0.25">
      <c r="A60" s="47">
        <v>41081</v>
      </c>
      <c r="B60" s="47">
        <v>41086</v>
      </c>
      <c r="C60" s="47">
        <v>41088</v>
      </c>
      <c r="D60" s="11" t="s">
        <v>39</v>
      </c>
      <c r="E60" s="1" t="s">
        <v>9</v>
      </c>
      <c r="F60" s="2">
        <v>1.762</v>
      </c>
      <c r="G60" s="49">
        <v>5.3259999999999996</v>
      </c>
      <c r="H60" s="2">
        <v>0.13500000000000001</v>
      </c>
      <c r="I60" s="2">
        <v>0.78800000000000003</v>
      </c>
    </row>
    <row r="61" spans="1:9" x14ac:dyDescent="0.25">
      <c r="A61" s="47">
        <v>41081</v>
      </c>
      <c r="B61" s="47">
        <v>41086</v>
      </c>
      <c r="C61" s="47">
        <v>41088</v>
      </c>
      <c r="D61" s="11" t="s">
        <v>39</v>
      </c>
      <c r="E61" s="1" t="s">
        <v>8</v>
      </c>
      <c r="F61" s="2">
        <v>5.2999999999999999E-2</v>
      </c>
      <c r="G61" s="49">
        <v>0.36899999999999999</v>
      </c>
      <c r="H61" s="2">
        <v>2E-3</v>
      </c>
      <c r="I61" s="2">
        <v>2.7E-2</v>
      </c>
    </row>
    <row r="62" spans="1:9" x14ac:dyDescent="0.25">
      <c r="A62" s="47">
        <v>41081</v>
      </c>
      <c r="B62" s="47">
        <v>41086</v>
      </c>
      <c r="C62" s="47">
        <v>41088</v>
      </c>
      <c r="D62" s="11" t="s">
        <v>40</v>
      </c>
      <c r="E62" s="1" t="s">
        <v>6</v>
      </c>
      <c r="F62" s="2">
        <v>0.60899999999999999</v>
      </c>
      <c r="G62" s="49">
        <v>3.3490000000000002</v>
      </c>
      <c r="H62" s="2">
        <v>3.3000000000000002E-2</v>
      </c>
      <c r="I62" s="2">
        <v>0.33100000000000002</v>
      </c>
    </row>
    <row r="63" spans="1:9" x14ac:dyDescent="0.25">
      <c r="A63" s="47">
        <v>41081</v>
      </c>
      <c r="B63" s="47">
        <v>41086</v>
      </c>
      <c r="C63" s="47">
        <v>41088</v>
      </c>
      <c r="D63" s="11" t="s">
        <v>40</v>
      </c>
      <c r="E63" s="1" t="s">
        <v>9</v>
      </c>
      <c r="F63" s="2">
        <v>1.103</v>
      </c>
      <c r="G63" s="49">
        <v>2.1110000000000002</v>
      </c>
      <c r="H63" s="2">
        <v>7.3999999999999996E-2</v>
      </c>
      <c r="I63" s="2">
        <v>0.21199999999999999</v>
      </c>
    </row>
    <row r="64" spans="1:9" x14ac:dyDescent="0.25">
      <c r="A64" s="47">
        <v>41081</v>
      </c>
      <c r="B64" s="47">
        <v>41086</v>
      </c>
      <c r="C64" s="47">
        <v>41088</v>
      </c>
      <c r="D64" s="11" t="s">
        <v>40</v>
      </c>
      <c r="E64" s="1" t="s">
        <v>10</v>
      </c>
      <c r="F64" s="2">
        <v>0.58099999999999996</v>
      </c>
      <c r="G64" s="49">
        <v>1.371</v>
      </c>
      <c r="H64" s="2">
        <v>0.03</v>
      </c>
      <c r="I64" s="2">
        <v>0.14899999999999999</v>
      </c>
    </row>
    <row r="65" spans="1:9" x14ac:dyDescent="0.25">
      <c r="A65" s="47">
        <v>41081</v>
      </c>
      <c r="B65" s="47">
        <v>41086</v>
      </c>
      <c r="C65" s="47">
        <v>41088</v>
      </c>
      <c r="D65" s="11" t="s">
        <v>41</v>
      </c>
      <c r="E65" s="1" t="s">
        <v>6</v>
      </c>
      <c r="F65" s="2">
        <v>0.503</v>
      </c>
      <c r="G65" s="49">
        <v>2.4910000000000001</v>
      </c>
      <c r="H65" s="2">
        <v>3.4000000000000002E-2</v>
      </c>
      <c r="I65" s="2">
        <v>0.27600000000000002</v>
      </c>
    </row>
    <row r="66" spans="1:9" x14ac:dyDescent="0.25">
      <c r="A66" s="47">
        <v>41081</v>
      </c>
      <c r="B66" s="47">
        <v>41086</v>
      </c>
      <c r="C66" s="47">
        <v>41088</v>
      </c>
      <c r="D66" s="11" t="s">
        <v>41</v>
      </c>
      <c r="E66" s="1" t="s">
        <v>9</v>
      </c>
      <c r="F66" s="2">
        <v>0.26900000000000002</v>
      </c>
      <c r="G66" s="49">
        <v>1.9650000000000001</v>
      </c>
      <c r="H66" s="2">
        <v>2.7E-2</v>
      </c>
      <c r="I66" s="2">
        <v>0.35899999999999999</v>
      </c>
    </row>
    <row r="67" spans="1:9" x14ac:dyDescent="0.25">
      <c r="A67" s="47">
        <v>41081</v>
      </c>
      <c r="B67" s="47">
        <v>41086</v>
      </c>
      <c r="C67" s="47">
        <v>41088</v>
      </c>
      <c r="D67" s="11" t="s">
        <v>41</v>
      </c>
      <c r="E67" s="1" t="s">
        <v>8</v>
      </c>
      <c r="F67" s="2">
        <v>1.6E-2</v>
      </c>
      <c r="G67" s="49">
        <v>3.1E-2</v>
      </c>
      <c r="H67" s="2">
        <v>1E-3</v>
      </c>
      <c r="I67" s="2">
        <v>4.0000000000000001E-3</v>
      </c>
    </row>
    <row r="68" spans="1:9" x14ac:dyDescent="0.25">
      <c r="A68" s="47">
        <v>41081</v>
      </c>
      <c r="B68" s="47">
        <v>41086</v>
      </c>
      <c r="C68" s="47">
        <v>41088</v>
      </c>
      <c r="D68" s="11" t="s">
        <v>42</v>
      </c>
      <c r="E68" s="1" t="s">
        <v>6</v>
      </c>
      <c r="F68" s="2">
        <v>0.27300000000000002</v>
      </c>
      <c r="G68" s="49">
        <v>0.32</v>
      </c>
      <c r="H68" s="2">
        <v>2.1999999999999999E-2</v>
      </c>
      <c r="I68" s="2">
        <v>2.8000000000000001E-2</v>
      </c>
    </row>
    <row r="69" spans="1:9" x14ac:dyDescent="0.25">
      <c r="A69" s="47">
        <v>41081</v>
      </c>
      <c r="B69" s="47">
        <v>41086</v>
      </c>
      <c r="C69" s="47">
        <v>41088</v>
      </c>
      <c r="D69" s="11" t="s">
        <v>42</v>
      </c>
      <c r="E69" s="1" t="s">
        <v>9</v>
      </c>
      <c r="F69" s="2">
        <v>0.69</v>
      </c>
      <c r="G69" s="49">
        <v>1.0229999999999999</v>
      </c>
      <c r="H69" s="2">
        <v>0.06</v>
      </c>
      <c r="I69" s="2">
        <v>0.151</v>
      </c>
    </row>
    <row r="70" spans="1:9" x14ac:dyDescent="0.25">
      <c r="A70" s="47">
        <v>41081</v>
      </c>
      <c r="B70" s="47">
        <v>41086</v>
      </c>
      <c r="C70" s="47">
        <v>41088</v>
      </c>
      <c r="D70" s="21" t="s">
        <v>43</v>
      </c>
      <c r="E70" s="1" t="s">
        <v>6</v>
      </c>
      <c r="F70" s="2">
        <v>0.55300000000000005</v>
      </c>
      <c r="G70" s="49">
        <v>1.4339999999999999</v>
      </c>
      <c r="H70" s="2">
        <v>4.3999999999999997E-2</v>
      </c>
      <c r="I70" s="2">
        <v>0.17699999999999999</v>
      </c>
    </row>
    <row r="71" spans="1:9" x14ac:dyDescent="0.25">
      <c r="A71" s="47">
        <v>41081</v>
      </c>
      <c r="B71" s="47">
        <v>41086</v>
      </c>
      <c r="C71" s="47">
        <v>41088</v>
      </c>
      <c r="D71" s="21" t="s">
        <v>43</v>
      </c>
      <c r="E71" s="1" t="s">
        <v>9</v>
      </c>
      <c r="F71" s="2">
        <v>1.004</v>
      </c>
      <c r="G71" s="49">
        <v>1.1990000000000001</v>
      </c>
      <c r="H71" s="2">
        <v>8.6999999999999994E-2</v>
      </c>
      <c r="I71" s="2">
        <v>0.14499999999999999</v>
      </c>
    </row>
    <row r="72" spans="1:9" x14ac:dyDescent="0.25">
      <c r="A72" s="47">
        <v>41081</v>
      </c>
      <c r="B72" s="47">
        <v>41086</v>
      </c>
      <c r="C72" s="47">
        <v>41088</v>
      </c>
      <c r="D72" s="21" t="s">
        <v>44</v>
      </c>
      <c r="E72" s="1" t="s">
        <v>6</v>
      </c>
      <c r="F72" s="2">
        <v>0.26300000000000001</v>
      </c>
      <c r="G72" s="49">
        <v>0.877</v>
      </c>
      <c r="H72" s="2">
        <v>2.3E-2</v>
      </c>
      <c r="I72" s="2">
        <v>0.09</v>
      </c>
    </row>
    <row r="73" spans="1:9" x14ac:dyDescent="0.25">
      <c r="A73" s="47">
        <v>41081</v>
      </c>
      <c r="B73" s="47">
        <v>41086</v>
      </c>
      <c r="C73" s="47">
        <v>41088</v>
      </c>
      <c r="D73" s="21" t="s">
        <v>44</v>
      </c>
      <c r="E73" s="1" t="s">
        <v>7</v>
      </c>
      <c r="F73" s="2">
        <v>7.0999999999999994E-2</v>
      </c>
      <c r="G73" s="49">
        <v>0.29899999999999999</v>
      </c>
      <c r="H73" s="2">
        <v>4.0000000000000001E-3</v>
      </c>
      <c r="I73" s="2">
        <v>1.2999999999999999E-2</v>
      </c>
    </row>
    <row r="74" spans="1:9" x14ac:dyDescent="0.25">
      <c r="A74" s="47">
        <v>41081</v>
      </c>
      <c r="B74" s="47">
        <v>41086</v>
      </c>
      <c r="C74" s="47">
        <v>41088</v>
      </c>
      <c r="D74" s="21" t="s">
        <v>44</v>
      </c>
      <c r="E74" s="1" t="s">
        <v>8</v>
      </c>
      <c r="F74" s="2">
        <v>0.47899999999999998</v>
      </c>
      <c r="G74" s="49">
        <v>0.64500000000000002</v>
      </c>
      <c r="H74" s="2">
        <v>0.03</v>
      </c>
      <c r="I74" s="2">
        <v>0.05</v>
      </c>
    </row>
    <row r="75" spans="1:9" x14ac:dyDescent="0.25">
      <c r="A75" s="47">
        <v>41081</v>
      </c>
      <c r="B75" s="47">
        <v>41086</v>
      </c>
      <c r="C75" s="47">
        <v>41088</v>
      </c>
      <c r="D75" s="21" t="s">
        <v>45</v>
      </c>
      <c r="E75" s="1" t="s">
        <v>6</v>
      </c>
      <c r="F75" s="2">
        <v>0.77</v>
      </c>
      <c r="G75" s="49">
        <v>3.1389999999999998</v>
      </c>
      <c r="H75" s="2">
        <v>4.5999999999999999E-2</v>
      </c>
      <c r="I75" s="2">
        <v>0.28000000000000003</v>
      </c>
    </row>
    <row r="76" spans="1:9" x14ac:dyDescent="0.25">
      <c r="A76" s="47">
        <v>41081</v>
      </c>
      <c r="B76" s="47">
        <v>41086</v>
      </c>
      <c r="C76" s="47">
        <v>41088</v>
      </c>
      <c r="D76" s="21" t="s">
        <v>45</v>
      </c>
      <c r="E76" s="1" t="s">
        <v>9</v>
      </c>
      <c r="F76" s="2">
        <v>0.74399999999999999</v>
      </c>
      <c r="G76" s="49">
        <v>0.97899999999999998</v>
      </c>
      <c r="H76" s="2">
        <v>6.9000000000000006E-2</v>
      </c>
      <c r="I76" s="2">
        <v>0.152</v>
      </c>
    </row>
    <row r="77" spans="1:9" x14ac:dyDescent="0.25">
      <c r="A77" s="47">
        <v>41081</v>
      </c>
      <c r="B77" s="47">
        <v>41086</v>
      </c>
      <c r="C77" s="47">
        <v>41088</v>
      </c>
      <c r="D77" s="21" t="s">
        <v>46</v>
      </c>
      <c r="E77" s="1" t="s">
        <v>6</v>
      </c>
      <c r="F77" s="2">
        <v>0.61599999999999999</v>
      </c>
      <c r="G77" s="49">
        <v>3.6659999999999999</v>
      </c>
      <c r="H77" s="2">
        <v>3.9E-2</v>
      </c>
      <c r="I77" s="2">
        <v>0.39300000000000002</v>
      </c>
    </row>
    <row r="78" spans="1:9" x14ac:dyDescent="0.25">
      <c r="A78" s="47">
        <v>41081</v>
      </c>
      <c r="B78" s="47">
        <v>41086</v>
      </c>
      <c r="C78" s="47">
        <v>41088</v>
      </c>
      <c r="D78" s="21" t="s">
        <v>46</v>
      </c>
      <c r="E78" s="1" t="s">
        <v>7</v>
      </c>
      <c r="F78" s="2">
        <v>2.9000000000000001E-2</v>
      </c>
      <c r="G78" s="49">
        <v>4.7E-2</v>
      </c>
      <c r="H78" s="2">
        <v>1E-3</v>
      </c>
      <c r="I78" s="2">
        <v>2E-3</v>
      </c>
    </row>
    <row r="79" spans="1:9" ht="14.85" customHeight="1" x14ac:dyDescent="0.25">
      <c r="A79" s="47">
        <v>41081</v>
      </c>
      <c r="B79" s="47">
        <v>41086</v>
      </c>
      <c r="C79" s="47">
        <v>41088</v>
      </c>
      <c r="D79" s="21" t="s">
        <v>46</v>
      </c>
      <c r="E79" s="1" t="s">
        <v>8</v>
      </c>
      <c r="F79" s="2">
        <v>0.73399999999999999</v>
      </c>
      <c r="G79" s="49">
        <v>2.2000000000000002</v>
      </c>
      <c r="H79" s="2">
        <v>0.04</v>
      </c>
      <c r="I79" s="2">
        <v>0.17</v>
      </c>
    </row>
    <row r="80" spans="1:9" ht="14.85" customHeight="1" x14ac:dyDescent="0.25">
      <c r="A80" s="47">
        <v>41108</v>
      </c>
      <c r="B80" s="47">
        <v>41113</v>
      </c>
      <c r="C80" s="47">
        <v>41116</v>
      </c>
      <c r="D80" s="21" t="s">
        <v>52</v>
      </c>
      <c r="E80" s="1" t="s">
        <v>10</v>
      </c>
      <c r="F80" s="1">
        <v>0.20899999999999999</v>
      </c>
      <c r="G80" s="50">
        <v>0.73299999999999998</v>
      </c>
      <c r="H80" s="1">
        <v>1.9E-2</v>
      </c>
      <c r="I80" s="1">
        <v>4.3999999999999997E-2</v>
      </c>
    </row>
    <row r="81" spans="1:12" ht="14.85" customHeight="1" x14ac:dyDescent="0.25">
      <c r="A81" s="47">
        <v>41108</v>
      </c>
      <c r="B81" s="47">
        <v>41113</v>
      </c>
      <c r="C81" s="47">
        <v>41116</v>
      </c>
      <c r="D81" s="21" t="s">
        <v>52</v>
      </c>
      <c r="E81" s="1" t="s">
        <v>8</v>
      </c>
      <c r="F81" s="1">
        <v>2.5000000000000001E-2</v>
      </c>
      <c r="G81" s="50">
        <v>0.38100000000000001</v>
      </c>
      <c r="H81" s="1">
        <v>6.0000000000000001E-3</v>
      </c>
      <c r="I81" s="1">
        <v>3.4000000000000002E-2</v>
      </c>
    </row>
    <row r="82" spans="1:12" ht="14.85" customHeight="1" x14ac:dyDescent="0.25">
      <c r="A82" s="47">
        <v>41108</v>
      </c>
      <c r="B82" s="47">
        <v>41113</v>
      </c>
      <c r="C82" s="47">
        <v>41116</v>
      </c>
      <c r="D82" s="21" t="s">
        <v>52</v>
      </c>
      <c r="E82" s="1" t="s">
        <v>6</v>
      </c>
      <c r="F82" s="1">
        <v>0.73099999999999998</v>
      </c>
      <c r="G82" s="50">
        <v>2.0379999999999998</v>
      </c>
      <c r="H82" s="1">
        <v>3.7999999999999999E-2</v>
      </c>
      <c r="I82" s="2">
        <v>0.18</v>
      </c>
      <c r="K82" s="1"/>
      <c r="L82" s="1"/>
    </row>
    <row r="83" spans="1:12" ht="14.85" customHeight="1" x14ac:dyDescent="0.25">
      <c r="A83" s="47">
        <v>41108</v>
      </c>
      <c r="B83" s="47">
        <v>41113</v>
      </c>
      <c r="C83" s="47">
        <v>41116</v>
      </c>
      <c r="D83" s="21" t="s">
        <v>52</v>
      </c>
      <c r="E83" s="1" t="s">
        <v>7</v>
      </c>
      <c r="F83" s="1">
        <v>6.7000000000000004E-2</v>
      </c>
      <c r="G83" s="50">
        <v>0.11600000000000001</v>
      </c>
      <c r="H83" s="1">
        <v>3.0000000000000001E-3</v>
      </c>
      <c r="I83" s="1">
        <v>4.0000000000000001E-3</v>
      </c>
      <c r="K83" s="1"/>
      <c r="L83" s="1"/>
    </row>
    <row r="84" spans="1:12" ht="14.85" customHeight="1" x14ac:dyDescent="0.25">
      <c r="A84" s="47">
        <v>41108</v>
      </c>
      <c r="B84" s="47">
        <v>41113</v>
      </c>
      <c r="C84" s="47">
        <v>41116</v>
      </c>
      <c r="D84" s="21" t="s">
        <v>53</v>
      </c>
      <c r="E84" s="1" t="s">
        <v>6</v>
      </c>
      <c r="F84" s="1">
        <v>0.56200000000000006</v>
      </c>
      <c r="G84" s="50">
        <v>2.36</v>
      </c>
      <c r="H84" s="1">
        <v>4.4999999999999998E-2</v>
      </c>
      <c r="I84" s="1">
        <v>0.22500000000000001</v>
      </c>
    </row>
    <row r="85" spans="1:12" ht="14.85" customHeight="1" x14ac:dyDescent="0.25">
      <c r="A85" s="47">
        <v>41108</v>
      </c>
      <c r="B85" s="47">
        <v>41113</v>
      </c>
      <c r="C85" s="47">
        <v>41116</v>
      </c>
      <c r="D85" s="21" t="s">
        <v>53</v>
      </c>
      <c r="E85" s="1" t="s">
        <v>7</v>
      </c>
      <c r="F85" s="1">
        <v>0.16700000000000001</v>
      </c>
      <c r="G85" s="50">
        <v>0.57799999999999996</v>
      </c>
      <c r="H85" s="1">
        <v>6.0000000000000001E-3</v>
      </c>
      <c r="I85" s="1">
        <v>3.3000000000000002E-2</v>
      </c>
    </row>
    <row r="86" spans="1:12" ht="14.85" customHeight="1" x14ac:dyDescent="0.25">
      <c r="A86" s="47">
        <v>41108</v>
      </c>
      <c r="B86" s="47">
        <v>41113</v>
      </c>
      <c r="C86" s="47">
        <v>41116</v>
      </c>
      <c r="D86" s="21" t="s">
        <v>53</v>
      </c>
      <c r="E86" s="1" t="s">
        <v>8</v>
      </c>
      <c r="F86" s="1">
        <v>0.41399999999999998</v>
      </c>
      <c r="G86" s="50">
        <v>0.70099999999999996</v>
      </c>
      <c r="H86" s="1">
        <v>2.4E-2</v>
      </c>
      <c r="I86" s="1">
        <v>5.7000000000000002E-2</v>
      </c>
    </row>
    <row r="87" spans="1:12" ht="14.85" customHeight="1" x14ac:dyDescent="0.25">
      <c r="A87" s="47">
        <v>41108</v>
      </c>
      <c r="B87" s="47">
        <v>41113</v>
      </c>
      <c r="C87" s="47">
        <v>41116</v>
      </c>
      <c r="D87" s="21" t="s">
        <v>53</v>
      </c>
      <c r="E87" s="1" t="s">
        <v>10</v>
      </c>
      <c r="F87" s="1">
        <v>0.182</v>
      </c>
      <c r="G87" s="50">
        <v>3.1379999999999999</v>
      </c>
      <c r="H87" s="1">
        <v>1.4E-2</v>
      </c>
      <c r="I87" s="1">
        <v>0.22500000000000001</v>
      </c>
    </row>
    <row r="88" spans="1:12" ht="14.85" customHeight="1" x14ac:dyDescent="0.25">
      <c r="A88" s="47">
        <v>41108</v>
      </c>
      <c r="B88" s="47">
        <v>41113</v>
      </c>
      <c r="C88" s="47">
        <v>41116</v>
      </c>
      <c r="D88" s="21" t="s">
        <v>54</v>
      </c>
      <c r="E88" s="1" t="s">
        <v>6</v>
      </c>
      <c r="F88" s="1">
        <v>0.52800000000000002</v>
      </c>
      <c r="G88" s="50">
        <v>1.5649999999999999</v>
      </c>
      <c r="H88" s="1">
        <v>3.2000000000000001E-2</v>
      </c>
      <c r="I88" s="1">
        <v>0.14399999999999999</v>
      </c>
    </row>
    <row r="89" spans="1:12" ht="14.85" customHeight="1" x14ac:dyDescent="0.25">
      <c r="A89" s="47">
        <v>41108</v>
      </c>
      <c r="B89" s="47">
        <v>41113</v>
      </c>
      <c r="C89" s="47">
        <v>41116</v>
      </c>
      <c r="D89" s="21" t="s">
        <v>54</v>
      </c>
      <c r="E89" s="1" t="s">
        <v>7</v>
      </c>
      <c r="F89" s="1">
        <v>0.13400000000000001</v>
      </c>
      <c r="G89" s="50">
        <v>0.432</v>
      </c>
      <c r="H89" s="1">
        <v>8.0000000000000002E-3</v>
      </c>
      <c r="I89" s="1">
        <v>1.7000000000000001E-2</v>
      </c>
    </row>
    <row r="90" spans="1:12" ht="14.85" customHeight="1" x14ac:dyDescent="0.25">
      <c r="A90" s="47">
        <v>41108</v>
      </c>
      <c r="B90" s="47">
        <v>41113</v>
      </c>
      <c r="C90" s="47">
        <v>41116</v>
      </c>
      <c r="D90" s="21" t="s">
        <v>54</v>
      </c>
      <c r="E90" s="1" t="s">
        <v>8</v>
      </c>
      <c r="F90" s="1">
        <v>0.24199999999999999</v>
      </c>
      <c r="G90" s="50">
        <v>0.74</v>
      </c>
      <c r="H90" s="1">
        <v>1.6E-2</v>
      </c>
      <c r="I90" s="1">
        <v>6.9000000000000006E-2</v>
      </c>
    </row>
    <row r="91" spans="1:12" ht="14.85" customHeight="1" x14ac:dyDescent="0.25">
      <c r="A91" s="47">
        <v>41108</v>
      </c>
      <c r="B91" s="47">
        <v>41113</v>
      </c>
      <c r="C91" s="47">
        <v>41116</v>
      </c>
      <c r="D91" s="21" t="s">
        <v>54</v>
      </c>
      <c r="E91" s="1" t="s">
        <v>10</v>
      </c>
      <c r="F91" s="1">
        <v>0.159</v>
      </c>
      <c r="G91" s="50">
        <v>1.6020000000000001</v>
      </c>
      <c r="H91" s="1">
        <v>1.4999999999999999E-2</v>
      </c>
      <c r="I91" s="1">
        <v>0.112</v>
      </c>
    </row>
    <row r="92" spans="1:12" ht="14.85" customHeight="1" x14ac:dyDescent="0.25">
      <c r="A92" s="47">
        <v>41108</v>
      </c>
      <c r="B92" s="47">
        <v>41113</v>
      </c>
      <c r="C92" s="47">
        <v>41116</v>
      </c>
      <c r="D92" s="21" t="s">
        <v>55</v>
      </c>
      <c r="E92" s="1" t="s">
        <v>6</v>
      </c>
      <c r="F92" s="1">
        <v>0.30299999999999999</v>
      </c>
      <c r="G92" s="50">
        <v>1.45</v>
      </c>
      <c r="H92" s="1">
        <v>1.9E-2</v>
      </c>
      <c r="I92" s="1">
        <v>0.14599999999999999</v>
      </c>
    </row>
    <row r="93" spans="1:12" ht="14.85" customHeight="1" x14ac:dyDescent="0.25">
      <c r="A93" s="47">
        <v>41108</v>
      </c>
      <c r="B93" s="47">
        <v>41113</v>
      </c>
      <c r="C93" s="47">
        <v>41116</v>
      </c>
      <c r="D93" s="21" t="s">
        <v>55</v>
      </c>
      <c r="E93" s="1" t="s">
        <v>8</v>
      </c>
      <c r="F93" s="1">
        <v>0.41499999999999998</v>
      </c>
      <c r="G93" s="50">
        <v>1.415</v>
      </c>
      <c r="H93" s="1">
        <v>2.5999999999999999E-2</v>
      </c>
      <c r="I93" s="1">
        <v>0.111</v>
      </c>
    </row>
    <row r="94" spans="1:12" ht="14.85" customHeight="1" x14ac:dyDescent="0.25">
      <c r="A94" s="47">
        <v>41108</v>
      </c>
      <c r="B94" s="47">
        <v>41113</v>
      </c>
      <c r="C94" s="47">
        <v>41116</v>
      </c>
      <c r="D94" s="21" t="s">
        <v>55</v>
      </c>
      <c r="E94" s="1" t="s">
        <v>9</v>
      </c>
      <c r="F94" s="1">
        <v>0.182</v>
      </c>
      <c r="G94" s="50">
        <v>0.218</v>
      </c>
      <c r="H94" s="1">
        <v>1.7999999999999999E-2</v>
      </c>
      <c r="I94" s="1">
        <v>2.1999999999999999E-2</v>
      </c>
    </row>
    <row r="95" spans="1:12" x14ac:dyDescent="0.25">
      <c r="A95" s="47">
        <v>41108</v>
      </c>
      <c r="B95" s="47">
        <v>41113</v>
      </c>
      <c r="C95" s="47">
        <v>41116</v>
      </c>
      <c r="D95" s="21" t="s">
        <v>56</v>
      </c>
      <c r="E95" s="1" t="s">
        <v>6</v>
      </c>
      <c r="F95" s="1">
        <v>0.42899999999999999</v>
      </c>
      <c r="G95" s="50">
        <v>1.5229999999999999</v>
      </c>
      <c r="H95" s="1">
        <v>3.2000000000000001E-2</v>
      </c>
      <c r="I95" s="1">
        <v>0.124</v>
      </c>
    </row>
    <row r="96" spans="1:12" x14ac:dyDescent="0.25">
      <c r="A96" s="47">
        <v>41108</v>
      </c>
      <c r="B96" s="47">
        <v>41113</v>
      </c>
      <c r="C96" s="47">
        <v>41116</v>
      </c>
      <c r="D96" s="21" t="s">
        <v>56</v>
      </c>
      <c r="E96" s="1" t="s">
        <v>8</v>
      </c>
      <c r="F96" s="1">
        <v>0.10100000000000001</v>
      </c>
      <c r="G96" s="50">
        <v>0.379</v>
      </c>
      <c r="H96" s="1">
        <v>6.0000000000000001E-3</v>
      </c>
      <c r="I96" s="1">
        <v>3.1E-2</v>
      </c>
    </row>
    <row r="97" spans="1:9" x14ac:dyDescent="0.25">
      <c r="A97" s="47">
        <v>41108</v>
      </c>
      <c r="B97" s="47">
        <v>41113</v>
      </c>
      <c r="C97" s="47">
        <v>41116</v>
      </c>
      <c r="D97" s="21" t="s">
        <v>57</v>
      </c>
      <c r="E97" s="1" t="s">
        <v>6</v>
      </c>
      <c r="F97" s="1">
        <v>0.92200000000000004</v>
      </c>
      <c r="G97" s="50">
        <v>3.7650000000000001</v>
      </c>
      <c r="H97" s="1">
        <v>5.3999999999999999E-2</v>
      </c>
      <c r="I97" s="1">
        <v>0.31900000000000001</v>
      </c>
    </row>
    <row r="98" spans="1:9" x14ac:dyDescent="0.25">
      <c r="A98" s="47">
        <v>41108</v>
      </c>
      <c r="B98" s="47">
        <v>41113</v>
      </c>
      <c r="C98" s="47">
        <v>41116</v>
      </c>
      <c r="D98" s="21" t="s">
        <v>57</v>
      </c>
      <c r="E98" s="1" t="s">
        <v>7</v>
      </c>
      <c r="F98" s="1">
        <v>0.32300000000000001</v>
      </c>
      <c r="G98" s="50">
        <v>0.48799999999999999</v>
      </c>
      <c r="H98" s="1">
        <v>1.2E-2</v>
      </c>
      <c r="I98" s="1">
        <v>1.9E-2</v>
      </c>
    </row>
    <row r="99" spans="1:9" x14ac:dyDescent="0.25">
      <c r="A99" s="47">
        <v>41108</v>
      </c>
      <c r="B99" s="47">
        <v>41113</v>
      </c>
      <c r="C99" s="47">
        <v>41116</v>
      </c>
      <c r="D99" s="21" t="s">
        <v>57</v>
      </c>
      <c r="E99" s="1" t="s">
        <v>8</v>
      </c>
      <c r="F99" s="1">
        <v>0.30099999999999999</v>
      </c>
      <c r="G99" s="50">
        <v>0.996</v>
      </c>
      <c r="H99" s="1">
        <v>1.4999999999999999E-2</v>
      </c>
      <c r="I99" s="1">
        <v>7.5999999999999998E-2</v>
      </c>
    </row>
  </sheetData>
  <mergeCells count="2">
    <mergeCell ref="F1:G1"/>
    <mergeCell ref="H1:I1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U</vt:lpstr>
      <vt:lpstr>HO</vt:lpstr>
      <vt:lpstr>CS</vt:lpstr>
      <vt:lpstr>TH</vt:lpstr>
      <vt:lpstr>SI</vt:lpstr>
      <vt:lpstr>Data</vt:lpstr>
    </vt:vector>
  </TitlesOfParts>
  <Company>eMachin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ued eMachines Customer</dc:creator>
  <cp:lastModifiedBy>Administrator</cp:lastModifiedBy>
  <cp:lastPrinted>2012-03-19T06:44:51Z</cp:lastPrinted>
  <dcterms:created xsi:type="dcterms:W3CDTF">2012-03-19T06:07:12Z</dcterms:created>
  <dcterms:modified xsi:type="dcterms:W3CDTF">2012-09-16T10:11:02Z</dcterms:modified>
</cp:coreProperties>
</file>